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論文執筆一覧\完成品\2018英文研究論文；PBLDが麻酔科レジデントに与える影響\"/>
    </mc:Choice>
  </mc:AlternateContent>
  <bookViews>
    <workbookView xWindow="480" yWindow="135" windowWidth="18315" windowHeight="5580" activeTab="1"/>
  </bookViews>
  <sheets>
    <sheet name="Experience" sheetId="1" r:id="rId1"/>
    <sheet name="Confidence" sheetId="2" r:id="rId2"/>
    <sheet name="mean pre" sheetId="3" r:id="rId3"/>
    <sheet name="mean post" sheetId="4" r:id="rId4"/>
  </sheets>
  <calcPr calcId="152511"/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2" i="4"/>
  <c r="I4" i="3"/>
  <c r="I5" i="3"/>
  <c r="I6" i="3"/>
  <c r="I7" i="3"/>
  <c r="I8" i="3"/>
  <c r="I9" i="3"/>
  <c r="I3" i="3"/>
  <c r="C40" i="2" l="1"/>
  <c r="D40" i="2"/>
  <c r="E40" i="2"/>
  <c r="F40" i="2"/>
  <c r="G40" i="2"/>
  <c r="H40" i="2"/>
  <c r="I40" i="2"/>
  <c r="J40" i="2"/>
  <c r="K40" i="2"/>
  <c r="B40" i="2"/>
  <c r="C29" i="2"/>
  <c r="D29" i="2"/>
  <c r="E29" i="2"/>
  <c r="F29" i="2"/>
  <c r="G29" i="2"/>
  <c r="H29" i="2"/>
  <c r="I29" i="2"/>
  <c r="J29" i="2"/>
  <c r="K29" i="2"/>
  <c r="B29" i="2"/>
  <c r="C18" i="2"/>
  <c r="D18" i="2"/>
  <c r="E18" i="2"/>
  <c r="F18" i="2"/>
  <c r="G18" i="2"/>
  <c r="H18" i="2"/>
  <c r="I18" i="2"/>
  <c r="J18" i="2"/>
  <c r="K18" i="2"/>
  <c r="L18" i="2"/>
  <c r="M18" i="2"/>
  <c r="B18" i="2"/>
  <c r="C7" i="2"/>
  <c r="D7" i="2"/>
  <c r="E7" i="2"/>
  <c r="F7" i="2"/>
  <c r="G7" i="2"/>
  <c r="H7" i="2"/>
  <c r="I7" i="2"/>
  <c r="J7" i="2"/>
  <c r="K7" i="2"/>
  <c r="L7" i="2"/>
  <c r="M7" i="2"/>
  <c r="N7" i="2"/>
  <c r="O7" i="2"/>
  <c r="B7" i="2"/>
</calcChain>
</file>

<file path=xl/sharedStrings.xml><?xml version="1.0" encoding="utf-8"?>
<sst xmlns="http://schemas.openxmlformats.org/spreadsheetml/2006/main" count="191" uniqueCount="65">
  <si>
    <t>often</t>
    <phoneticPr fontId="1"/>
  </si>
  <si>
    <t>sometimes</t>
    <phoneticPr fontId="1"/>
  </si>
  <si>
    <t>have experience</t>
    <phoneticPr fontId="1"/>
  </si>
  <si>
    <t>no experience</t>
    <phoneticPr fontId="1"/>
  </si>
  <si>
    <t>Impossible oxygenation upon induction of anesthesia</t>
    <phoneticPr fontId="1"/>
  </si>
  <si>
    <t>very often</t>
    <phoneticPr fontId="1"/>
  </si>
  <si>
    <t>Impossible intubation upon induction of anesthesia</t>
    <phoneticPr fontId="1"/>
  </si>
  <si>
    <t>Awake intubation for anticipated difficult airway</t>
    <phoneticPr fontId="1"/>
  </si>
  <si>
    <t>Difficult airway management due to anaphylactic shock</t>
    <phoneticPr fontId="1"/>
  </si>
  <si>
    <t>Asthma attack during general anesthesia</t>
    <phoneticPr fontId="1"/>
  </si>
  <si>
    <t>Airway fire during general anesthesia</t>
    <phoneticPr fontId="1"/>
  </si>
  <si>
    <t>Laryngospasm after tracheal extubation</t>
    <phoneticPr fontId="1"/>
  </si>
  <si>
    <t>Airway</t>
    <phoneticPr fontId="1"/>
  </si>
  <si>
    <t>Circulation</t>
    <phoneticPr fontId="1"/>
  </si>
  <si>
    <t>CVC</t>
    <phoneticPr fontId="1"/>
  </si>
  <si>
    <t>Pain</t>
    <phoneticPr fontId="1"/>
  </si>
  <si>
    <t>Acute myocardial infarction in the right coronary</t>
    <phoneticPr fontId="1"/>
  </si>
  <si>
    <t>Acute myocardial infarction in the left coronary</t>
    <phoneticPr fontId="1"/>
  </si>
  <si>
    <t>Pulmonary embolism due to deep vein thrombus</t>
    <phoneticPr fontId="1"/>
  </si>
  <si>
    <t>Cardiac arrest due to massive bleeding</t>
    <phoneticPr fontId="1"/>
  </si>
  <si>
    <t>Cardiac arrest due to obstetrics massive bleeding</t>
    <phoneticPr fontId="1"/>
  </si>
  <si>
    <t>Cardiac arrest due to hyperkalemia due to malignant hyperthermia</t>
    <phoneticPr fontId="1"/>
  </si>
  <si>
    <t>Hypovolemia shock due to subclavian artery damage after CVC</t>
    <phoneticPr fontId="1"/>
  </si>
  <si>
    <t>Obstructive shock due to tension pneumothorax after CVC from internal jugular vein</t>
    <phoneticPr fontId="1"/>
  </si>
  <si>
    <t>Ventricular fibrillation due to guidewire stimulation</t>
    <phoneticPr fontId="1"/>
  </si>
  <si>
    <t>Cardiac tamponade due to guidewire</t>
    <phoneticPr fontId="1"/>
  </si>
  <si>
    <t>Septic shock due to infection by CVC placement</t>
    <phoneticPr fontId="1"/>
  </si>
  <si>
    <t>Various complications (pneumothorax, late-onset hematoma) after stellate ganglion block</t>
    <phoneticPr fontId="1"/>
  </si>
  <si>
    <t>Accidental intrathecal administration of local anesthetics</t>
    <phoneticPr fontId="1"/>
  </si>
  <si>
    <t>Cardiac arrest due to local anesthetics intoxication</t>
    <phoneticPr fontId="1"/>
  </si>
  <si>
    <t>Serotonin syndrome</t>
    <phoneticPr fontId="1"/>
  </si>
  <si>
    <t>Opioid withdrawal syndrome</t>
    <phoneticPr fontId="1"/>
  </si>
  <si>
    <t>Pre</t>
    <phoneticPr fontId="1"/>
  </si>
  <si>
    <t>Post</t>
    <phoneticPr fontId="1"/>
  </si>
  <si>
    <t>Post</t>
    <phoneticPr fontId="1"/>
  </si>
  <si>
    <t>Post</t>
    <phoneticPr fontId="1"/>
  </si>
  <si>
    <t>Strong Cofident</t>
    <phoneticPr fontId="1"/>
  </si>
  <si>
    <t>Confident</t>
    <phoneticPr fontId="1"/>
  </si>
  <si>
    <t>Equivocal</t>
    <phoneticPr fontId="1"/>
  </si>
  <si>
    <t>Small confidence</t>
    <phoneticPr fontId="1"/>
  </si>
  <si>
    <t>No confidence</t>
    <phoneticPr fontId="1"/>
  </si>
  <si>
    <t>Complications (pneumothorax, late-onset hematoma) after stellate ganglion block</t>
    <phoneticPr fontId="1"/>
  </si>
  <si>
    <t>little confident</t>
    <phoneticPr fontId="1"/>
  </si>
  <si>
    <t>No confidence</t>
    <phoneticPr fontId="1"/>
  </si>
  <si>
    <t>P</t>
    <phoneticPr fontId="1"/>
  </si>
  <si>
    <t>P</t>
    <phoneticPr fontId="1"/>
  </si>
  <si>
    <t>P&lt;0.001</t>
    <phoneticPr fontId="1"/>
  </si>
  <si>
    <t>P&lt;0.001</t>
    <phoneticPr fontId="1"/>
  </si>
  <si>
    <t>0,041</t>
    <phoneticPr fontId="1"/>
  </si>
  <si>
    <t>CONFIDENT</t>
    <phoneticPr fontId="1"/>
  </si>
  <si>
    <t>CONFIDENT %</t>
    <phoneticPr fontId="1"/>
  </si>
  <si>
    <t>Confident</t>
    <phoneticPr fontId="1"/>
  </si>
  <si>
    <t>confident %</t>
    <phoneticPr fontId="1"/>
  </si>
  <si>
    <t>confident</t>
    <phoneticPr fontId="1"/>
  </si>
  <si>
    <t>confidence%</t>
    <phoneticPr fontId="1"/>
  </si>
  <si>
    <t>confidence %</t>
    <phoneticPr fontId="1"/>
  </si>
  <si>
    <t>Airwat</t>
    <phoneticPr fontId="1"/>
  </si>
  <si>
    <t>Circulation</t>
    <phoneticPr fontId="1"/>
  </si>
  <si>
    <t>CVC</t>
    <phoneticPr fontId="1"/>
  </si>
  <si>
    <t>Pain</t>
    <phoneticPr fontId="1"/>
  </si>
  <si>
    <t>CONFIDENT %</t>
  </si>
  <si>
    <t>confident %</t>
  </si>
  <si>
    <t>confidence%</t>
  </si>
  <si>
    <t>confidence %</t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11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Experience!$A$5</c:f>
              <c:strCache>
                <c:ptCount val="1"/>
                <c:pt idx="0">
                  <c:v>very often</c:v>
                </c:pt>
              </c:strCache>
            </c:strRef>
          </c:tx>
          <c:invertIfNegative val="0"/>
          <c:cat>
            <c:strRef>
              <c:f>Experience!$B$4:$H$4</c:f>
              <c:strCache>
                <c:ptCount val="7"/>
                <c:pt idx="0">
                  <c:v>Impossible oxygenation upon induction of anesthesia</c:v>
                </c:pt>
                <c:pt idx="1">
                  <c:v>Impossible intubation upon induction of anesthesia</c:v>
                </c:pt>
                <c:pt idx="2">
                  <c:v>Awake intubation for anticipated difficult airway</c:v>
                </c:pt>
                <c:pt idx="3">
                  <c:v>Difficult airway management due to anaphylactic shock</c:v>
                </c:pt>
                <c:pt idx="4">
                  <c:v>Asthma attack during general anesthesia</c:v>
                </c:pt>
                <c:pt idx="5">
                  <c:v>Airway fire during general anesthesia</c:v>
                </c:pt>
                <c:pt idx="6">
                  <c:v>Laryngospasm after tracheal extubation</c:v>
                </c:pt>
              </c:strCache>
            </c:strRef>
          </c:cat>
          <c:val>
            <c:numRef>
              <c:f>Experience!$B$5:$H$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Experience!$A$6</c:f>
              <c:strCache>
                <c:ptCount val="1"/>
                <c:pt idx="0">
                  <c:v>often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4:$H$4</c:f>
              <c:strCache>
                <c:ptCount val="7"/>
                <c:pt idx="0">
                  <c:v>Impossible oxygenation upon induction of anesthesia</c:v>
                </c:pt>
                <c:pt idx="1">
                  <c:v>Impossible intubation upon induction of anesthesia</c:v>
                </c:pt>
                <c:pt idx="2">
                  <c:v>Awake intubation for anticipated difficult airway</c:v>
                </c:pt>
                <c:pt idx="3">
                  <c:v>Difficult airway management due to anaphylactic shock</c:v>
                </c:pt>
                <c:pt idx="4">
                  <c:v>Asthma attack during general anesthesia</c:v>
                </c:pt>
                <c:pt idx="5">
                  <c:v>Airway fire during general anesthesia</c:v>
                </c:pt>
                <c:pt idx="6">
                  <c:v>Laryngospasm after tracheal extubation</c:v>
                </c:pt>
              </c:strCache>
            </c:strRef>
          </c:cat>
          <c:val>
            <c:numRef>
              <c:f>Experience!$B$6:$H$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5</c:v>
                </c:pt>
                <c:pt idx="5">
                  <c:v>0</c:v>
                </c:pt>
                <c:pt idx="6">
                  <c:v>2</c:v>
                </c:pt>
              </c:numCache>
            </c:numRef>
          </c:val>
        </c:ser>
        <c:ser>
          <c:idx val="2"/>
          <c:order val="2"/>
          <c:tx>
            <c:strRef>
              <c:f>Experience!$A$7</c:f>
              <c:strCache>
                <c:ptCount val="1"/>
                <c:pt idx="0">
                  <c:v>sometime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4:$H$4</c:f>
              <c:strCache>
                <c:ptCount val="7"/>
                <c:pt idx="0">
                  <c:v>Impossible oxygenation upon induction of anesthesia</c:v>
                </c:pt>
                <c:pt idx="1">
                  <c:v>Impossible intubation upon induction of anesthesia</c:v>
                </c:pt>
                <c:pt idx="2">
                  <c:v>Awake intubation for anticipated difficult airway</c:v>
                </c:pt>
                <c:pt idx="3">
                  <c:v>Difficult airway management due to anaphylactic shock</c:v>
                </c:pt>
                <c:pt idx="4">
                  <c:v>Asthma attack during general anesthesia</c:v>
                </c:pt>
                <c:pt idx="5">
                  <c:v>Airway fire during general anesthesia</c:v>
                </c:pt>
                <c:pt idx="6">
                  <c:v>Laryngospasm after tracheal extubation</c:v>
                </c:pt>
              </c:strCache>
            </c:strRef>
          </c:cat>
          <c:val>
            <c:numRef>
              <c:f>Experience!$B$7:$H$7</c:f>
              <c:numCache>
                <c:formatCode>General</c:formatCode>
                <c:ptCount val="7"/>
                <c:pt idx="0">
                  <c:v>11</c:v>
                </c:pt>
                <c:pt idx="1">
                  <c:v>5</c:v>
                </c:pt>
                <c:pt idx="2">
                  <c:v>10</c:v>
                </c:pt>
                <c:pt idx="3">
                  <c:v>2</c:v>
                </c:pt>
                <c:pt idx="4">
                  <c:v>5</c:v>
                </c:pt>
                <c:pt idx="5">
                  <c:v>0</c:v>
                </c:pt>
                <c:pt idx="6">
                  <c:v>24</c:v>
                </c:pt>
              </c:numCache>
            </c:numRef>
          </c:val>
        </c:ser>
        <c:ser>
          <c:idx val="3"/>
          <c:order val="3"/>
          <c:tx>
            <c:strRef>
              <c:f>Experience!$A$8</c:f>
              <c:strCache>
                <c:ptCount val="1"/>
                <c:pt idx="0">
                  <c:v>have experi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4:$H$4</c:f>
              <c:strCache>
                <c:ptCount val="7"/>
                <c:pt idx="0">
                  <c:v>Impossible oxygenation upon induction of anesthesia</c:v>
                </c:pt>
                <c:pt idx="1">
                  <c:v>Impossible intubation upon induction of anesthesia</c:v>
                </c:pt>
                <c:pt idx="2">
                  <c:v>Awake intubation for anticipated difficult airway</c:v>
                </c:pt>
                <c:pt idx="3">
                  <c:v>Difficult airway management due to anaphylactic shock</c:v>
                </c:pt>
                <c:pt idx="4">
                  <c:v>Asthma attack during general anesthesia</c:v>
                </c:pt>
                <c:pt idx="5">
                  <c:v>Airway fire during general anesthesia</c:v>
                </c:pt>
                <c:pt idx="6">
                  <c:v>Laryngospasm after tracheal extubation</c:v>
                </c:pt>
              </c:strCache>
            </c:strRef>
          </c:cat>
          <c:val>
            <c:numRef>
              <c:f>Experience!$B$8:$H$8</c:f>
              <c:numCache>
                <c:formatCode>General</c:formatCode>
                <c:ptCount val="7"/>
                <c:pt idx="0">
                  <c:v>20</c:v>
                </c:pt>
                <c:pt idx="1">
                  <c:v>30</c:v>
                </c:pt>
                <c:pt idx="2">
                  <c:v>20</c:v>
                </c:pt>
                <c:pt idx="3">
                  <c:v>15</c:v>
                </c:pt>
                <c:pt idx="4">
                  <c:v>20</c:v>
                </c:pt>
                <c:pt idx="5">
                  <c:v>1</c:v>
                </c:pt>
                <c:pt idx="6">
                  <c:v>9</c:v>
                </c:pt>
              </c:numCache>
            </c:numRef>
          </c:val>
        </c:ser>
        <c:ser>
          <c:idx val="4"/>
          <c:order val="4"/>
          <c:tx>
            <c:strRef>
              <c:f>Experience!$A$9</c:f>
              <c:strCache>
                <c:ptCount val="1"/>
                <c:pt idx="0">
                  <c:v>no experi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4:$H$4</c:f>
              <c:strCache>
                <c:ptCount val="7"/>
                <c:pt idx="0">
                  <c:v>Impossible oxygenation upon induction of anesthesia</c:v>
                </c:pt>
                <c:pt idx="1">
                  <c:v>Impossible intubation upon induction of anesthesia</c:v>
                </c:pt>
                <c:pt idx="2">
                  <c:v>Awake intubation for anticipated difficult airway</c:v>
                </c:pt>
                <c:pt idx="3">
                  <c:v>Difficult airway management due to anaphylactic shock</c:v>
                </c:pt>
                <c:pt idx="4">
                  <c:v>Asthma attack during general anesthesia</c:v>
                </c:pt>
                <c:pt idx="5">
                  <c:v>Airway fire during general anesthesia</c:v>
                </c:pt>
                <c:pt idx="6">
                  <c:v>Laryngospasm after tracheal extubation</c:v>
                </c:pt>
              </c:strCache>
            </c:strRef>
          </c:cat>
          <c:val>
            <c:numRef>
              <c:f>Experience!$B$9:$H$9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4</c:v>
                </c:pt>
                <c:pt idx="3">
                  <c:v>18</c:v>
                </c:pt>
                <c:pt idx="4">
                  <c:v>5</c:v>
                </c:pt>
                <c:pt idx="5">
                  <c:v>34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898952"/>
        <c:axId val="198900160"/>
      </c:barChart>
      <c:catAx>
        <c:axId val="1988989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98900160"/>
        <c:crosses val="autoZero"/>
        <c:auto val="1"/>
        <c:lblAlgn val="ctr"/>
        <c:lblOffset val="100"/>
        <c:noMultiLvlLbl val="0"/>
      </c:catAx>
      <c:valAx>
        <c:axId val="198900160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898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Experience!$A$13</c:f>
              <c:strCache>
                <c:ptCount val="1"/>
                <c:pt idx="0">
                  <c:v>very often</c:v>
                </c:pt>
              </c:strCache>
            </c:strRef>
          </c:tx>
          <c:invertIfNegative val="0"/>
          <c:cat>
            <c:strRef>
              <c:f>Experience!$B$12:$G$12</c:f>
              <c:strCache>
                <c:ptCount val="6"/>
                <c:pt idx="0">
                  <c:v>Acute myocardial infarction in the right coronary</c:v>
                </c:pt>
                <c:pt idx="1">
                  <c:v>Acute myocardial infarction in the left coronary</c:v>
                </c:pt>
                <c:pt idx="2">
                  <c:v>Pulmonary embolism due to deep vein thrombus</c:v>
                </c:pt>
                <c:pt idx="3">
                  <c:v>Cardiac arrest due to massive bleeding</c:v>
                </c:pt>
                <c:pt idx="4">
                  <c:v>Cardiac arrest due to obstetrics massive bleeding</c:v>
                </c:pt>
                <c:pt idx="5">
                  <c:v>Cardiac arrest due to hyperkalemia due to malignant hyperthermia</c:v>
                </c:pt>
              </c:strCache>
            </c:strRef>
          </c:cat>
          <c:val>
            <c:numRef>
              <c:f>Experience!$B$13:$G$1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Experience!$A$14</c:f>
              <c:strCache>
                <c:ptCount val="1"/>
                <c:pt idx="0">
                  <c:v>often</c:v>
                </c:pt>
              </c:strCache>
            </c:strRef>
          </c:tx>
          <c:invertIfNegative val="0"/>
          <c:cat>
            <c:strRef>
              <c:f>Experience!$B$12:$G$12</c:f>
              <c:strCache>
                <c:ptCount val="6"/>
                <c:pt idx="0">
                  <c:v>Acute myocardial infarction in the right coronary</c:v>
                </c:pt>
                <c:pt idx="1">
                  <c:v>Acute myocardial infarction in the left coronary</c:v>
                </c:pt>
                <c:pt idx="2">
                  <c:v>Pulmonary embolism due to deep vein thrombus</c:v>
                </c:pt>
                <c:pt idx="3">
                  <c:v>Cardiac arrest due to massive bleeding</c:v>
                </c:pt>
                <c:pt idx="4">
                  <c:v>Cardiac arrest due to obstetrics massive bleeding</c:v>
                </c:pt>
                <c:pt idx="5">
                  <c:v>Cardiac arrest due to hyperkalemia due to malignant hyperthermia</c:v>
                </c:pt>
              </c:strCache>
            </c:strRef>
          </c:cat>
          <c:val>
            <c:numRef>
              <c:f>Experience!$B$14:$G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Experience!$A$15</c:f>
              <c:strCache>
                <c:ptCount val="1"/>
                <c:pt idx="0">
                  <c:v>sometime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12:$G$12</c:f>
              <c:strCache>
                <c:ptCount val="6"/>
                <c:pt idx="0">
                  <c:v>Acute myocardial infarction in the right coronary</c:v>
                </c:pt>
                <c:pt idx="1">
                  <c:v>Acute myocardial infarction in the left coronary</c:v>
                </c:pt>
                <c:pt idx="2">
                  <c:v>Pulmonary embolism due to deep vein thrombus</c:v>
                </c:pt>
                <c:pt idx="3">
                  <c:v>Cardiac arrest due to massive bleeding</c:v>
                </c:pt>
                <c:pt idx="4">
                  <c:v>Cardiac arrest due to obstetrics massive bleeding</c:v>
                </c:pt>
                <c:pt idx="5">
                  <c:v>Cardiac arrest due to hyperkalemia due to malignant hyperthermia</c:v>
                </c:pt>
              </c:strCache>
            </c:strRef>
          </c:cat>
          <c:val>
            <c:numRef>
              <c:f>Experience!$B$15:$G$1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Experience!$A$16</c:f>
              <c:strCache>
                <c:ptCount val="1"/>
                <c:pt idx="0">
                  <c:v>have experi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12:$G$12</c:f>
              <c:strCache>
                <c:ptCount val="6"/>
                <c:pt idx="0">
                  <c:v>Acute myocardial infarction in the right coronary</c:v>
                </c:pt>
                <c:pt idx="1">
                  <c:v>Acute myocardial infarction in the left coronary</c:v>
                </c:pt>
                <c:pt idx="2">
                  <c:v>Pulmonary embolism due to deep vein thrombus</c:v>
                </c:pt>
                <c:pt idx="3">
                  <c:v>Cardiac arrest due to massive bleeding</c:v>
                </c:pt>
                <c:pt idx="4">
                  <c:v>Cardiac arrest due to obstetrics massive bleeding</c:v>
                </c:pt>
                <c:pt idx="5">
                  <c:v>Cardiac arrest due to hyperkalemia due to malignant hyperthermia</c:v>
                </c:pt>
              </c:strCache>
            </c:strRef>
          </c:cat>
          <c:val>
            <c:numRef>
              <c:f>Experience!$B$16:$G$16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3</c:v>
                </c:pt>
                <c:pt idx="3">
                  <c:v>20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Experience!$A$17</c:f>
              <c:strCache>
                <c:ptCount val="1"/>
                <c:pt idx="0">
                  <c:v>no experi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12:$G$12</c:f>
              <c:strCache>
                <c:ptCount val="6"/>
                <c:pt idx="0">
                  <c:v>Acute myocardial infarction in the right coronary</c:v>
                </c:pt>
                <c:pt idx="1">
                  <c:v>Acute myocardial infarction in the left coronary</c:v>
                </c:pt>
                <c:pt idx="2">
                  <c:v>Pulmonary embolism due to deep vein thrombus</c:v>
                </c:pt>
                <c:pt idx="3">
                  <c:v>Cardiac arrest due to massive bleeding</c:v>
                </c:pt>
                <c:pt idx="4">
                  <c:v>Cardiac arrest due to obstetrics massive bleeding</c:v>
                </c:pt>
                <c:pt idx="5">
                  <c:v>Cardiac arrest due to hyperkalemia due to malignant hyperthermia</c:v>
                </c:pt>
              </c:strCache>
            </c:strRef>
          </c:cat>
          <c:val>
            <c:numRef>
              <c:f>Experience!$B$17:$G$17</c:f>
              <c:numCache>
                <c:formatCode>General</c:formatCode>
                <c:ptCount val="6"/>
                <c:pt idx="0">
                  <c:v>20</c:v>
                </c:pt>
                <c:pt idx="1">
                  <c:v>15</c:v>
                </c:pt>
                <c:pt idx="2">
                  <c:v>7</c:v>
                </c:pt>
                <c:pt idx="3">
                  <c:v>7</c:v>
                </c:pt>
                <c:pt idx="4">
                  <c:v>33</c:v>
                </c:pt>
                <c:pt idx="5">
                  <c:v>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902904"/>
        <c:axId val="198899376"/>
      </c:barChart>
      <c:catAx>
        <c:axId val="1989029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98899376"/>
        <c:crosses val="autoZero"/>
        <c:auto val="1"/>
        <c:lblAlgn val="ctr"/>
        <c:lblOffset val="100"/>
        <c:noMultiLvlLbl val="0"/>
      </c:catAx>
      <c:valAx>
        <c:axId val="198899376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902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Experience!$A$21</c:f>
              <c:strCache>
                <c:ptCount val="1"/>
                <c:pt idx="0">
                  <c:v>very often</c:v>
                </c:pt>
              </c:strCache>
            </c:strRef>
          </c:tx>
          <c:invertIfNegative val="0"/>
          <c:cat>
            <c:strRef>
              <c:f>Experience!$B$20:$F$20</c:f>
              <c:strCache>
                <c:ptCount val="5"/>
                <c:pt idx="0">
                  <c:v>Hypovolemia shock due to subclavian artery damage after CVC</c:v>
                </c:pt>
                <c:pt idx="1">
                  <c:v>Obstructive shock due to tension pneumothorax after CVC from internal jugular vein</c:v>
                </c:pt>
                <c:pt idx="2">
                  <c:v>Ventricular fibrillation due to guidewire stimulation</c:v>
                </c:pt>
                <c:pt idx="3">
                  <c:v>Cardiac tamponade due to guidewire</c:v>
                </c:pt>
                <c:pt idx="4">
                  <c:v>Septic shock due to infection by CVC placement</c:v>
                </c:pt>
              </c:strCache>
            </c:strRef>
          </c:cat>
          <c:val>
            <c:numRef>
              <c:f>Experience!$B$21:$F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Experience!$A$22</c:f>
              <c:strCache>
                <c:ptCount val="1"/>
                <c:pt idx="0">
                  <c:v>often</c:v>
                </c:pt>
              </c:strCache>
            </c:strRef>
          </c:tx>
          <c:invertIfNegative val="0"/>
          <c:cat>
            <c:strRef>
              <c:f>Experience!$B$20:$F$20</c:f>
              <c:strCache>
                <c:ptCount val="5"/>
                <c:pt idx="0">
                  <c:v>Hypovolemia shock due to subclavian artery damage after CVC</c:v>
                </c:pt>
                <c:pt idx="1">
                  <c:v>Obstructive shock due to tension pneumothorax after CVC from internal jugular vein</c:v>
                </c:pt>
                <c:pt idx="2">
                  <c:v>Ventricular fibrillation due to guidewire stimulation</c:v>
                </c:pt>
                <c:pt idx="3">
                  <c:v>Cardiac tamponade due to guidewire</c:v>
                </c:pt>
                <c:pt idx="4">
                  <c:v>Septic shock due to infection by CVC placement</c:v>
                </c:pt>
              </c:strCache>
            </c:strRef>
          </c:cat>
          <c:val>
            <c:numRef>
              <c:f>Experience!$B$22:$F$2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Experience!$A$23</c:f>
              <c:strCache>
                <c:ptCount val="1"/>
                <c:pt idx="0">
                  <c:v>sometime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0:$F$20</c:f>
              <c:strCache>
                <c:ptCount val="5"/>
                <c:pt idx="0">
                  <c:v>Hypovolemia shock due to subclavian artery damage after CVC</c:v>
                </c:pt>
                <c:pt idx="1">
                  <c:v>Obstructive shock due to tension pneumothorax after CVC from internal jugular vein</c:v>
                </c:pt>
                <c:pt idx="2">
                  <c:v>Ventricular fibrillation due to guidewire stimulation</c:v>
                </c:pt>
                <c:pt idx="3">
                  <c:v>Cardiac tamponade due to guidewire</c:v>
                </c:pt>
                <c:pt idx="4">
                  <c:v>Septic shock due to infection by CVC placement</c:v>
                </c:pt>
              </c:strCache>
            </c:strRef>
          </c:cat>
          <c:val>
            <c:numRef>
              <c:f>Experience!$B$23:$F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5</c:v>
                </c:pt>
              </c:numCache>
            </c:numRef>
          </c:val>
        </c:ser>
        <c:ser>
          <c:idx val="3"/>
          <c:order val="3"/>
          <c:tx>
            <c:strRef>
              <c:f>Experience!$A$24</c:f>
              <c:strCache>
                <c:ptCount val="1"/>
                <c:pt idx="0">
                  <c:v>have experi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0:$F$20</c:f>
              <c:strCache>
                <c:ptCount val="5"/>
                <c:pt idx="0">
                  <c:v>Hypovolemia shock due to subclavian artery damage after CVC</c:v>
                </c:pt>
                <c:pt idx="1">
                  <c:v>Obstructive shock due to tension pneumothorax after CVC from internal jugular vein</c:v>
                </c:pt>
                <c:pt idx="2">
                  <c:v>Ventricular fibrillation due to guidewire stimulation</c:v>
                </c:pt>
                <c:pt idx="3">
                  <c:v>Cardiac tamponade due to guidewire</c:v>
                </c:pt>
                <c:pt idx="4">
                  <c:v>Septic shock due to infection by CVC placement</c:v>
                </c:pt>
              </c:strCache>
            </c:strRef>
          </c:cat>
          <c:val>
            <c:numRef>
              <c:f>Experience!$B$24:$F$24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16</c:v>
                </c:pt>
                <c:pt idx="3">
                  <c:v>7</c:v>
                </c:pt>
                <c:pt idx="4">
                  <c:v>11</c:v>
                </c:pt>
              </c:numCache>
            </c:numRef>
          </c:val>
        </c:ser>
        <c:ser>
          <c:idx val="4"/>
          <c:order val="4"/>
          <c:tx>
            <c:strRef>
              <c:f>Experience!$A$25</c:f>
              <c:strCache>
                <c:ptCount val="1"/>
                <c:pt idx="0">
                  <c:v>no experi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0:$F$20</c:f>
              <c:strCache>
                <c:ptCount val="5"/>
                <c:pt idx="0">
                  <c:v>Hypovolemia shock due to subclavian artery damage after CVC</c:v>
                </c:pt>
                <c:pt idx="1">
                  <c:v>Obstructive shock due to tension pneumothorax after CVC from internal jugular vein</c:v>
                </c:pt>
                <c:pt idx="2">
                  <c:v>Ventricular fibrillation due to guidewire stimulation</c:v>
                </c:pt>
                <c:pt idx="3">
                  <c:v>Cardiac tamponade due to guidewire</c:v>
                </c:pt>
                <c:pt idx="4">
                  <c:v>Septic shock due to infection by CVC placement</c:v>
                </c:pt>
              </c:strCache>
            </c:strRef>
          </c:cat>
          <c:val>
            <c:numRef>
              <c:f>Experience!$B$25:$F$25</c:f>
              <c:numCache>
                <c:formatCode>General</c:formatCode>
                <c:ptCount val="5"/>
                <c:pt idx="0">
                  <c:v>32</c:v>
                </c:pt>
                <c:pt idx="1">
                  <c:v>31</c:v>
                </c:pt>
                <c:pt idx="2">
                  <c:v>17</c:v>
                </c:pt>
                <c:pt idx="3">
                  <c:v>28</c:v>
                </c:pt>
                <c:pt idx="4">
                  <c:v>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900552"/>
        <c:axId val="198900944"/>
      </c:barChart>
      <c:catAx>
        <c:axId val="1989005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98900944"/>
        <c:crosses val="autoZero"/>
        <c:auto val="1"/>
        <c:lblAlgn val="ctr"/>
        <c:lblOffset val="100"/>
        <c:noMultiLvlLbl val="0"/>
      </c:catAx>
      <c:valAx>
        <c:axId val="19890094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900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Experience!$A$29</c:f>
              <c:strCache>
                <c:ptCount val="1"/>
                <c:pt idx="0">
                  <c:v>very often</c:v>
                </c:pt>
              </c:strCache>
            </c:strRef>
          </c:tx>
          <c:invertIfNegative val="0"/>
          <c:cat>
            <c:strRef>
              <c:f>Experience!$B$28:$F$28</c:f>
              <c:strCache>
                <c:ptCount val="5"/>
                <c:pt idx="0">
                  <c:v>Various complications (pneumothorax, late-onset hematoma) after stellate ganglion block</c:v>
                </c:pt>
                <c:pt idx="1">
                  <c:v>Accidental intrathecal administration of local anesthetics</c:v>
                </c:pt>
                <c:pt idx="2">
                  <c:v>Cardiac arrest due to local anesthetics intoxication</c:v>
                </c:pt>
                <c:pt idx="3">
                  <c:v>Serotonin syndrome</c:v>
                </c:pt>
                <c:pt idx="4">
                  <c:v>Opioid withdrawal syndrome</c:v>
                </c:pt>
              </c:strCache>
            </c:strRef>
          </c:cat>
          <c:val>
            <c:numRef>
              <c:f>Experience!$B$29:$F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Experience!$A$30</c:f>
              <c:strCache>
                <c:ptCount val="1"/>
                <c:pt idx="0">
                  <c:v>often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8:$F$28</c:f>
              <c:strCache>
                <c:ptCount val="5"/>
                <c:pt idx="0">
                  <c:v>Various complications (pneumothorax, late-onset hematoma) after stellate ganglion block</c:v>
                </c:pt>
                <c:pt idx="1">
                  <c:v>Accidental intrathecal administration of local anesthetics</c:v>
                </c:pt>
                <c:pt idx="2">
                  <c:v>Cardiac arrest due to local anesthetics intoxication</c:v>
                </c:pt>
                <c:pt idx="3">
                  <c:v>Serotonin syndrome</c:v>
                </c:pt>
                <c:pt idx="4">
                  <c:v>Opioid withdrawal syndrome</c:v>
                </c:pt>
              </c:strCache>
            </c:strRef>
          </c:cat>
          <c:val>
            <c:numRef>
              <c:f>Experience!$B$30:$F$30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Experience!$A$31</c:f>
              <c:strCache>
                <c:ptCount val="1"/>
                <c:pt idx="0">
                  <c:v>sometime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8:$F$28</c:f>
              <c:strCache>
                <c:ptCount val="5"/>
                <c:pt idx="0">
                  <c:v>Various complications (pneumothorax, late-onset hematoma) after stellate ganglion block</c:v>
                </c:pt>
                <c:pt idx="1">
                  <c:v>Accidental intrathecal administration of local anesthetics</c:v>
                </c:pt>
                <c:pt idx="2">
                  <c:v>Cardiac arrest due to local anesthetics intoxication</c:v>
                </c:pt>
                <c:pt idx="3">
                  <c:v>Serotonin syndrome</c:v>
                </c:pt>
                <c:pt idx="4">
                  <c:v>Opioid withdrawal syndrome</c:v>
                </c:pt>
              </c:strCache>
            </c:strRef>
          </c:cat>
          <c:val>
            <c:numRef>
              <c:f>Experience!$B$31:$F$31</c:f>
              <c:numCache>
                <c:formatCode>General</c:formatCode>
                <c:ptCount val="5"/>
                <c:pt idx="0">
                  <c:v>3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</c:numCache>
            </c:numRef>
          </c:val>
        </c:ser>
        <c:ser>
          <c:idx val="3"/>
          <c:order val="3"/>
          <c:tx>
            <c:strRef>
              <c:f>Experience!$A$32</c:f>
              <c:strCache>
                <c:ptCount val="1"/>
                <c:pt idx="0">
                  <c:v>have experi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8:$F$28</c:f>
              <c:strCache>
                <c:ptCount val="5"/>
                <c:pt idx="0">
                  <c:v>Various complications (pneumothorax, late-onset hematoma) after stellate ganglion block</c:v>
                </c:pt>
                <c:pt idx="1">
                  <c:v>Accidental intrathecal administration of local anesthetics</c:v>
                </c:pt>
                <c:pt idx="2">
                  <c:v>Cardiac arrest due to local anesthetics intoxication</c:v>
                </c:pt>
                <c:pt idx="3">
                  <c:v>Serotonin syndrome</c:v>
                </c:pt>
                <c:pt idx="4">
                  <c:v>Opioid withdrawal syndrome</c:v>
                </c:pt>
              </c:strCache>
            </c:strRef>
          </c:cat>
          <c:val>
            <c:numRef>
              <c:f>Experience!$B$32:$F$32</c:f>
              <c:numCache>
                <c:formatCode>General</c:formatCode>
                <c:ptCount val="5"/>
                <c:pt idx="0">
                  <c:v>7</c:v>
                </c:pt>
                <c:pt idx="1">
                  <c:v>24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val>
        </c:ser>
        <c:ser>
          <c:idx val="4"/>
          <c:order val="4"/>
          <c:tx>
            <c:strRef>
              <c:f>Experience!$A$33</c:f>
              <c:strCache>
                <c:ptCount val="1"/>
                <c:pt idx="0">
                  <c:v>no experi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Experience!$B$28:$F$28</c:f>
              <c:strCache>
                <c:ptCount val="5"/>
                <c:pt idx="0">
                  <c:v>Various complications (pneumothorax, late-onset hematoma) after stellate ganglion block</c:v>
                </c:pt>
                <c:pt idx="1">
                  <c:v>Accidental intrathecal administration of local anesthetics</c:v>
                </c:pt>
                <c:pt idx="2">
                  <c:v>Cardiac arrest due to local anesthetics intoxication</c:v>
                </c:pt>
                <c:pt idx="3">
                  <c:v>Serotonin syndrome</c:v>
                </c:pt>
                <c:pt idx="4">
                  <c:v>Opioid withdrawal syndrome</c:v>
                </c:pt>
              </c:strCache>
            </c:strRef>
          </c:cat>
          <c:val>
            <c:numRef>
              <c:f>Experience!$B$33:$F$33</c:f>
              <c:numCache>
                <c:formatCode>General</c:formatCode>
                <c:ptCount val="5"/>
                <c:pt idx="0">
                  <c:v>24</c:v>
                </c:pt>
                <c:pt idx="1">
                  <c:v>6</c:v>
                </c:pt>
                <c:pt idx="2">
                  <c:v>32</c:v>
                </c:pt>
                <c:pt idx="3">
                  <c:v>31</c:v>
                </c:pt>
                <c:pt idx="4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901728"/>
        <c:axId val="198902120"/>
      </c:barChart>
      <c:catAx>
        <c:axId val="19890172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98902120"/>
        <c:crosses val="autoZero"/>
        <c:auto val="1"/>
        <c:lblAlgn val="ctr"/>
        <c:lblOffset val="100"/>
        <c:noMultiLvlLbl val="0"/>
      </c:catAx>
      <c:valAx>
        <c:axId val="198902120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901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onfidence!$A$8</c:f>
              <c:strCache>
                <c:ptCount val="1"/>
                <c:pt idx="0">
                  <c:v>Strong Cofident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4:$O$5</c:f>
              <c:multiLvlStrCache>
                <c:ptCount val="1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  <c:pt idx="12">
                    <c:v>Pre</c:v>
                  </c:pt>
                  <c:pt idx="13">
                    <c:v>Post</c:v>
                  </c:pt>
                </c:lvl>
                <c:lvl>
                  <c:pt idx="0">
                    <c:v>Impossible oxygenation upon induction of anesthesia</c:v>
                  </c:pt>
                  <c:pt idx="2">
                    <c:v>Impossible intubation upon induction of anesthesia</c:v>
                  </c:pt>
                  <c:pt idx="4">
                    <c:v>Awake intubation for anticipated difficult airway</c:v>
                  </c:pt>
                  <c:pt idx="6">
                    <c:v>Difficult airway management due to anaphylactic shock</c:v>
                  </c:pt>
                  <c:pt idx="8">
                    <c:v>Asthma attack during general anesthesia</c:v>
                  </c:pt>
                  <c:pt idx="10">
                    <c:v>Airway fire during general anesthesia</c:v>
                  </c:pt>
                  <c:pt idx="12">
                    <c:v>Laryngospasm after tracheal extubation</c:v>
                  </c:pt>
                </c:lvl>
              </c:multiLvlStrCache>
            </c:multiLvlStrRef>
          </c:cat>
          <c:val>
            <c:numRef>
              <c:f>Confidence!$B$8:$O$8</c:f>
              <c:numCache>
                <c:formatCode>General</c:formatCode>
                <c:ptCount val="14"/>
                <c:pt idx="0">
                  <c:v>8</c:v>
                </c:pt>
                <c:pt idx="1">
                  <c:v>12</c:v>
                </c:pt>
                <c:pt idx="2">
                  <c:v>7</c:v>
                </c:pt>
                <c:pt idx="3">
                  <c:v>9</c:v>
                </c:pt>
                <c:pt idx="4">
                  <c:v>8</c:v>
                </c:pt>
                <c:pt idx="5">
                  <c:v>10</c:v>
                </c:pt>
                <c:pt idx="6">
                  <c:v>4</c:v>
                </c:pt>
                <c:pt idx="7">
                  <c:v>16</c:v>
                </c:pt>
                <c:pt idx="8">
                  <c:v>5</c:v>
                </c:pt>
                <c:pt idx="9">
                  <c:v>16</c:v>
                </c:pt>
                <c:pt idx="10">
                  <c:v>1</c:v>
                </c:pt>
                <c:pt idx="11">
                  <c:v>19</c:v>
                </c:pt>
                <c:pt idx="12">
                  <c:v>6</c:v>
                </c:pt>
                <c:pt idx="13">
                  <c:v>16</c:v>
                </c:pt>
              </c:numCache>
            </c:numRef>
          </c:val>
        </c:ser>
        <c:ser>
          <c:idx val="1"/>
          <c:order val="1"/>
          <c:tx>
            <c:strRef>
              <c:f>Confidence!$A$9</c:f>
              <c:strCache>
                <c:ptCount val="1"/>
                <c:pt idx="0">
                  <c:v>Confident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4:$O$5</c:f>
              <c:multiLvlStrCache>
                <c:ptCount val="1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  <c:pt idx="12">
                    <c:v>Pre</c:v>
                  </c:pt>
                  <c:pt idx="13">
                    <c:v>Post</c:v>
                  </c:pt>
                </c:lvl>
                <c:lvl>
                  <c:pt idx="0">
                    <c:v>Impossible oxygenation upon induction of anesthesia</c:v>
                  </c:pt>
                  <c:pt idx="2">
                    <c:v>Impossible intubation upon induction of anesthesia</c:v>
                  </c:pt>
                  <c:pt idx="4">
                    <c:v>Awake intubation for anticipated difficult airway</c:v>
                  </c:pt>
                  <c:pt idx="6">
                    <c:v>Difficult airway management due to anaphylactic shock</c:v>
                  </c:pt>
                  <c:pt idx="8">
                    <c:v>Asthma attack during general anesthesia</c:v>
                  </c:pt>
                  <c:pt idx="10">
                    <c:v>Airway fire during general anesthesia</c:v>
                  </c:pt>
                  <c:pt idx="12">
                    <c:v>Laryngospasm after tracheal extubation</c:v>
                  </c:pt>
                </c:lvl>
              </c:multiLvlStrCache>
            </c:multiLvlStrRef>
          </c:cat>
          <c:val>
            <c:numRef>
              <c:f>Confidence!$B$9:$O$9</c:f>
              <c:numCache>
                <c:formatCode>General</c:formatCode>
                <c:ptCount val="14"/>
                <c:pt idx="0">
                  <c:v>8</c:v>
                </c:pt>
                <c:pt idx="1">
                  <c:v>10</c:v>
                </c:pt>
                <c:pt idx="2">
                  <c:v>13</c:v>
                </c:pt>
                <c:pt idx="3">
                  <c:v>15</c:v>
                </c:pt>
                <c:pt idx="4">
                  <c:v>12</c:v>
                </c:pt>
                <c:pt idx="5">
                  <c:v>14</c:v>
                </c:pt>
                <c:pt idx="6">
                  <c:v>1</c:v>
                </c:pt>
                <c:pt idx="7">
                  <c:v>10</c:v>
                </c:pt>
                <c:pt idx="8">
                  <c:v>4</c:v>
                </c:pt>
                <c:pt idx="9">
                  <c:v>4</c:v>
                </c:pt>
                <c:pt idx="10">
                  <c:v>1</c:v>
                </c:pt>
                <c:pt idx="11">
                  <c:v>13</c:v>
                </c:pt>
                <c:pt idx="12">
                  <c:v>8</c:v>
                </c:pt>
                <c:pt idx="13">
                  <c:v>12</c:v>
                </c:pt>
              </c:numCache>
            </c:numRef>
          </c:val>
        </c:ser>
        <c:ser>
          <c:idx val="2"/>
          <c:order val="2"/>
          <c:tx>
            <c:strRef>
              <c:f>Confidence!$A$10</c:f>
              <c:strCache>
                <c:ptCount val="1"/>
                <c:pt idx="0">
                  <c:v>Equivoca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4:$O$5</c:f>
              <c:multiLvlStrCache>
                <c:ptCount val="1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  <c:pt idx="12">
                    <c:v>Pre</c:v>
                  </c:pt>
                  <c:pt idx="13">
                    <c:v>Post</c:v>
                  </c:pt>
                </c:lvl>
                <c:lvl>
                  <c:pt idx="0">
                    <c:v>Impossible oxygenation upon induction of anesthesia</c:v>
                  </c:pt>
                  <c:pt idx="2">
                    <c:v>Impossible intubation upon induction of anesthesia</c:v>
                  </c:pt>
                  <c:pt idx="4">
                    <c:v>Awake intubation for anticipated difficult airway</c:v>
                  </c:pt>
                  <c:pt idx="6">
                    <c:v>Difficult airway management due to anaphylactic shock</c:v>
                  </c:pt>
                  <c:pt idx="8">
                    <c:v>Asthma attack during general anesthesia</c:v>
                  </c:pt>
                  <c:pt idx="10">
                    <c:v>Airway fire during general anesthesia</c:v>
                  </c:pt>
                  <c:pt idx="12">
                    <c:v>Laryngospasm after tracheal extubation</c:v>
                  </c:pt>
                </c:lvl>
              </c:multiLvlStrCache>
            </c:multiLvlStrRef>
          </c:cat>
          <c:val>
            <c:numRef>
              <c:f>Confidence!$B$10:$O$10</c:f>
              <c:numCache>
                <c:formatCode>General</c:formatCode>
                <c:ptCount val="14"/>
                <c:pt idx="0">
                  <c:v>12</c:v>
                </c:pt>
                <c:pt idx="1">
                  <c:v>8</c:v>
                </c:pt>
                <c:pt idx="2">
                  <c:v>9</c:v>
                </c:pt>
                <c:pt idx="3">
                  <c:v>7</c:v>
                </c:pt>
                <c:pt idx="4">
                  <c:v>12</c:v>
                </c:pt>
                <c:pt idx="5">
                  <c:v>8</c:v>
                </c:pt>
                <c:pt idx="6">
                  <c:v>16</c:v>
                </c:pt>
                <c:pt idx="7">
                  <c:v>7</c:v>
                </c:pt>
                <c:pt idx="8">
                  <c:v>2</c:v>
                </c:pt>
                <c:pt idx="9">
                  <c:v>8</c:v>
                </c:pt>
                <c:pt idx="10">
                  <c:v>18</c:v>
                </c:pt>
                <c:pt idx="11">
                  <c:v>1</c:v>
                </c:pt>
                <c:pt idx="12">
                  <c:v>15</c:v>
                </c:pt>
                <c:pt idx="13">
                  <c:v>5</c:v>
                </c:pt>
              </c:numCache>
            </c:numRef>
          </c:val>
        </c:ser>
        <c:ser>
          <c:idx val="3"/>
          <c:order val="3"/>
          <c:tx>
            <c:strRef>
              <c:f>Confidence!$A$11</c:f>
              <c:strCache>
                <c:ptCount val="1"/>
                <c:pt idx="0">
                  <c:v>Small confid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4:$O$5</c:f>
              <c:multiLvlStrCache>
                <c:ptCount val="1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  <c:pt idx="12">
                    <c:v>Pre</c:v>
                  </c:pt>
                  <c:pt idx="13">
                    <c:v>Post</c:v>
                  </c:pt>
                </c:lvl>
                <c:lvl>
                  <c:pt idx="0">
                    <c:v>Impossible oxygenation upon induction of anesthesia</c:v>
                  </c:pt>
                  <c:pt idx="2">
                    <c:v>Impossible intubation upon induction of anesthesia</c:v>
                  </c:pt>
                  <c:pt idx="4">
                    <c:v>Awake intubation for anticipated difficult airway</c:v>
                  </c:pt>
                  <c:pt idx="6">
                    <c:v>Difficult airway management due to anaphylactic shock</c:v>
                  </c:pt>
                  <c:pt idx="8">
                    <c:v>Asthma attack during general anesthesia</c:v>
                  </c:pt>
                  <c:pt idx="10">
                    <c:v>Airway fire during general anesthesia</c:v>
                  </c:pt>
                  <c:pt idx="12">
                    <c:v>Laryngospasm after tracheal extubation</c:v>
                  </c:pt>
                </c:lvl>
              </c:multiLvlStrCache>
            </c:multiLvlStrRef>
          </c:cat>
          <c:val>
            <c:numRef>
              <c:f>Confidence!$B$11:$O$11</c:f>
              <c:numCache>
                <c:formatCode>General</c:formatCode>
                <c:ptCount val="14"/>
                <c:pt idx="0">
                  <c:v>6</c:v>
                </c:pt>
                <c:pt idx="1">
                  <c:v>4</c:v>
                </c:pt>
                <c:pt idx="2">
                  <c:v>5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10</c:v>
                </c:pt>
                <c:pt idx="7">
                  <c:v>1</c:v>
                </c:pt>
                <c:pt idx="8">
                  <c:v>20</c:v>
                </c:pt>
                <c:pt idx="9">
                  <c:v>6</c:v>
                </c:pt>
                <c:pt idx="10">
                  <c:v>10</c:v>
                </c:pt>
                <c:pt idx="11">
                  <c:v>1</c:v>
                </c:pt>
                <c:pt idx="12">
                  <c:v>3</c:v>
                </c:pt>
                <c:pt idx="13">
                  <c:v>1</c:v>
                </c:pt>
              </c:numCache>
            </c:numRef>
          </c:val>
        </c:ser>
        <c:ser>
          <c:idx val="4"/>
          <c:order val="4"/>
          <c:tx>
            <c:strRef>
              <c:f>Confidence!$A$12</c:f>
              <c:strCache>
                <c:ptCount val="1"/>
                <c:pt idx="0">
                  <c:v>No confid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4:$O$5</c:f>
              <c:multiLvlStrCache>
                <c:ptCount val="1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  <c:pt idx="12">
                    <c:v>Pre</c:v>
                  </c:pt>
                  <c:pt idx="13">
                    <c:v>Post</c:v>
                  </c:pt>
                </c:lvl>
                <c:lvl>
                  <c:pt idx="0">
                    <c:v>Impossible oxygenation upon induction of anesthesia</c:v>
                  </c:pt>
                  <c:pt idx="2">
                    <c:v>Impossible intubation upon induction of anesthesia</c:v>
                  </c:pt>
                  <c:pt idx="4">
                    <c:v>Awake intubation for anticipated difficult airway</c:v>
                  </c:pt>
                  <c:pt idx="6">
                    <c:v>Difficult airway management due to anaphylactic shock</c:v>
                  </c:pt>
                  <c:pt idx="8">
                    <c:v>Asthma attack during general anesthesia</c:v>
                  </c:pt>
                  <c:pt idx="10">
                    <c:v>Airway fire during general anesthesia</c:v>
                  </c:pt>
                  <c:pt idx="12">
                    <c:v>Laryngospasm after tracheal extubation</c:v>
                  </c:pt>
                </c:lvl>
              </c:multiLvlStrCache>
            </c:multiLvlStrRef>
          </c:cat>
          <c:val>
            <c:numRef>
              <c:f>Confidence!$B$12:$O$12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4</c:v>
                </c:pt>
                <c:pt idx="7">
                  <c:v>1</c:v>
                </c:pt>
                <c:pt idx="8">
                  <c:v>4</c:v>
                </c:pt>
                <c:pt idx="9">
                  <c:v>1</c:v>
                </c:pt>
                <c:pt idx="10">
                  <c:v>5</c:v>
                </c:pt>
                <c:pt idx="11">
                  <c:v>1</c:v>
                </c:pt>
                <c:pt idx="12">
                  <c:v>3</c:v>
                </c:pt>
                <c:pt idx="1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726456"/>
        <c:axId val="198724888"/>
      </c:barChart>
      <c:catAx>
        <c:axId val="198726456"/>
        <c:scaling>
          <c:orientation val="minMax"/>
        </c:scaling>
        <c:delete val="1"/>
        <c:axPos val="l"/>
        <c:numFmt formatCode="General" sourceLinked="0"/>
        <c:majorTickMark val="out"/>
        <c:minorTickMark val="none"/>
        <c:tickLblPos val="nextTo"/>
        <c:crossAx val="198724888"/>
        <c:crosses val="autoZero"/>
        <c:auto val="1"/>
        <c:lblAlgn val="ctr"/>
        <c:lblOffset val="100"/>
        <c:noMultiLvlLbl val="0"/>
      </c:catAx>
      <c:valAx>
        <c:axId val="198724888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726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onfidence!$A$19</c:f>
              <c:strCache>
                <c:ptCount val="1"/>
                <c:pt idx="0">
                  <c:v>Strong Cofident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15:$M$16</c:f>
              <c:multiLvlStrCache>
                <c:ptCount val="12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</c:lvl>
                <c:lvl>
                  <c:pt idx="0">
                    <c:v>Acute myocardial infarction in the right coronary</c:v>
                  </c:pt>
                  <c:pt idx="2">
                    <c:v>Acute myocardial infarction in the left coronary</c:v>
                  </c:pt>
                  <c:pt idx="4">
                    <c:v>Pulmonary embolism due to deep vein thrombus</c:v>
                  </c:pt>
                  <c:pt idx="6">
                    <c:v>Cardiac arrest due to massive bleeding</c:v>
                  </c:pt>
                  <c:pt idx="8">
                    <c:v>Cardiac arrest due to obstetrics massive bleeding</c:v>
                  </c:pt>
                  <c:pt idx="10">
                    <c:v>Cardiac arrest due to hyperkalemia due to malignant hyperthermia</c:v>
                  </c:pt>
                </c:lvl>
              </c:multiLvlStrCache>
            </c:multiLvlStrRef>
          </c:cat>
          <c:val>
            <c:numRef>
              <c:f>Confidence!$B$19:$M$19</c:f>
              <c:numCache>
                <c:formatCode>General</c:formatCode>
                <c:ptCount val="12"/>
                <c:pt idx="0">
                  <c:v>1</c:v>
                </c:pt>
                <c:pt idx="1">
                  <c:v>18</c:v>
                </c:pt>
                <c:pt idx="2">
                  <c:v>1</c:v>
                </c:pt>
                <c:pt idx="3">
                  <c:v>19</c:v>
                </c:pt>
                <c:pt idx="4">
                  <c:v>4</c:v>
                </c:pt>
                <c:pt idx="5">
                  <c:v>17</c:v>
                </c:pt>
                <c:pt idx="6">
                  <c:v>1</c:v>
                </c:pt>
                <c:pt idx="7">
                  <c:v>9</c:v>
                </c:pt>
                <c:pt idx="8">
                  <c:v>4</c:v>
                </c:pt>
                <c:pt idx="9">
                  <c:v>15</c:v>
                </c:pt>
                <c:pt idx="10">
                  <c:v>3</c:v>
                </c:pt>
                <c:pt idx="11">
                  <c:v>12</c:v>
                </c:pt>
              </c:numCache>
            </c:numRef>
          </c:val>
        </c:ser>
        <c:ser>
          <c:idx val="1"/>
          <c:order val="1"/>
          <c:tx>
            <c:strRef>
              <c:f>Confidence!$A$20</c:f>
              <c:strCache>
                <c:ptCount val="1"/>
                <c:pt idx="0">
                  <c:v>Confident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15:$M$16</c:f>
              <c:multiLvlStrCache>
                <c:ptCount val="12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</c:lvl>
                <c:lvl>
                  <c:pt idx="0">
                    <c:v>Acute myocardial infarction in the right coronary</c:v>
                  </c:pt>
                  <c:pt idx="2">
                    <c:v>Acute myocardial infarction in the left coronary</c:v>
                  </c:pt>
                  <c:pt idx="4">
                    <c:v>Pulmonary embolism due to deep vein thrombus</c:v>
                  </c:pt>
                  <c:pt idx="6">
                    <c:v>Cardiac arrest due to massive bleeding</c:v>
                  </c:pt>
                  <c:pt idx="8">
                    <c:v>Cardiac arrest due to obstetrics massive bleeding</c:v>
                  </c:pt>
                  <c:pt idx="10">
                    <c:v>Cardiac arrest due to hyperkalemia due to malignant hyperthermia</c:v>
                  </c:pt>
                </c:lvl>
              </c:multiLvlStrCache>
            </c:multiLvlStrRef>
          </c:cat>
          <c:val>
            <c:numRef>
              <c:f>Confidence!$B$20:$M$20</c:f>
              <c:numCache>
                <c:formatCode>General</c:formatCode>
                <c:ptCount val="12"/>
                <c:pt idx="0">
                  <c:v>4</c:v>
                </c:pt>
                <c:pt idx="1">
                  <c:v>9</c:v>
                </c:pt>
                <c:pt idx="2">
                  <c:v>1</c:v>
                </c:pt>
                <c:pt idx="3">
                  <c:v>10</c:v>
                </c:pt>
                <c:pt idx="4">
                  <c:v>4</c:v>
                </c:pt>
                <c:pt idx="5">
                  <c:v>9</c:v>
                </c:pt>
                <c:pt idx="6">
                  <c:v>9</c:v>
                </c:pt>
                <c:pt idx="7">
                  <c:v>16</c:v>
                </c:pt>
                <c:pt idx="8">
                  <c:v>8</c:v>
                </c:pt>
                <c:pt idx="9">
                  <c:v>12</c:v>
                </c:pt>
                <c:pt idx="10">
                  <c:v>5</c:v>
                </c:pt>
                <c:pt idx="11">
                  <c:v>10</c:v>
                </c:pt>
              </c:numCache>
            </c:numRef>
          </c:val>
        </c:ser>
        <c:ser>
          <c:idx val="2"/>
          <c:order val="2"/>
          <c:tx>
            <c:strRef>
              <c:f>Confidence!$A$21</c:f>
              <c:strCache>
                <c:ptCount val="1"/>
                <c:pt idx="0">
                  <c:v>Equivoca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15:$M$16</c:f>
              <c:multiLvlStrCache>
                <c:ptCount val="12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</c:lvl>
                <c:lvl>
                  <c:pt idx="0">
                    <c:v>Acute myocardial infarction in the right coronary</c:v>
                  </c:pt>
                  <c:pt idx="2">
                    <c:v>Acute myocardial infarction in the left coronary</c:v>
                  </c:pt>
                  <c:pt idx="4">
                    <c:v>Pulmonary embolism due to deep vein thrombus</c:v>
                  </c:pt>
                  <c:pt idx="6">
                    <c:v>Cardiac arrest due to massive bleeding</c:v>
                  </c:pt>
                  <c:pt idx="8">
                    <c:v>Cardiac arrest due to obstetrics massive bleeding</c:v>
                  </c:pt>
                  <c:pt idx="10">
                    <c:v>Cardiac arrest due to hyperkalemia due to malignant hyperthermia</c:v>
                  </c:pt>
                </c:lvl>
              </c:multiLvlStrCache>
            </c:multiLvlStrRef>
          </c:cat>
          <c:val>
            <c:numRef>
              <c:f>Confidence!$B$21:$M$21</c:f>
              <c:numCache>
                <c:formatCode>General</c:formatCode>
                <c:ptCount val="12"/>
                <c:pt idx="0">
                  <c:v>11</c:v>
                </c:pt>
                <c:pt idx="1">
                  <c:v>6</c:v>
                </c:pt>
                <c:pt idx="2">
                  <c:v>15</c:v>
                </c:pt>
                <c:pt idx="3">
                  <c:v>4</c:v>
                </c:pt>
                <c:pt idx="4">
                  <c:v>11</c:v>
                </c:pt>
                <c:pt idx="5">
                  <c:v>7</c:v>
                </c:pt>
                <c:pt idx="6">
                  <c:v>14</c:v>
                </c:pt>
                <c:pt idx="7">
                  <c:v>8</c:v>
                </c:pt>
                <c:pt idx="8">
                  <c:v>12</c:v>
                </c:pt>
                <c:pt idx="9">
                  <c:v>6</c:v>
                </c:pt>
                <c:pt idx="10">
                  <c:v>14</c:v>
                </c:pt>
                <c:pt idx="11">
                  <c:v>9</c:v>
                </c:pt>
              </c:numCache>
            </c:numRef>
          </c:val>
        </c:ser>
        <c:ser>
          <c:idx val="3"/>
          <c:order val="3"/>
          <c:tx>
            <c:strRef>
              <c:f>Confidence!$A$22</c:f>
              <c:strCache>
                <c:ptCount val="1"/>
                <c:pt idx="0">
                  <c:v>Small confid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15:$M$16</c:f>
              <c:multiLvlStrCache>
                <c:ptCount val="12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</c:lvl>
                <c:lvl>
                  <c:pt idx="0">
                    <c:v>Acute myocardial infarction in the right coronary</c:v>
                  </c:pt>
                  <c:pt idx="2">
                    <c:v>Acute myocardial infarction in the left coronary</c:v>
                  </c:pt>
                  <c:pt idx="4">
                    <c:v>Pulmonary embolism due to deep vein thrombus</c:v>
                  </c:pt>
                  <c:pt idx="6">
                    <c:v>Cardiac arrest due to massive bleeding</c:v>
                  </c:pt>
                  <c:pt idx="8">
                    <c:v>Cardiac arrest due to obstetrics massive bleeding</c:v>
                  </c:pt>
                  <c:pt idx="10">
                    <c:v>Cardiac arrest due to hyperkalemia due to malignant hyperthermia</c:v>
                  </c:pt>
                </c:lvl>
              </c:multiLvlStrCache>
            </c:multiLvlStrRef>
          </c:cat>
          <c:val>
            <c:numRef>
              <c:f>Confidence!$B$22:$M$22</c:f>
              <c:numCache>
                <c:formatCode>General</c:formatCode>
                <c:ptCount val="12"/>
                <c:pt idx="0">
                  <c:v>9</c:v>
                </c:pt>
                <c:pt idx="1">
                  <c:v>1</c:v>
                </c:pt>
                <c:pt idx="2">
                  <c:v>8</c:v>
                </c:pt>
                <c:pt idx="3">
                  <c:v>1</c:v>
                </c:pt>
                <c:pt idx="4">
                  <c:v>15</c:v>
                </c:pt>
                <c:pt idx="5">
                  <c:v>2</c:v>
                </c:pt>
                <c:pt idx="6">
                  <c:v>10</c:v>
                </c:pt>
                <c:pt idx="7">
                  <c:v>1</c:v>
                </c:pt>
                <c:pt idx="8">
                  <c:v>9</c:v>
                </c:pt>
                <c:pt idx="9">
                  <c:v>1</c:v>
                </c:pt>
                <c:pt idx="10">
                  <c:v>10</c:v>
                </c:pt>
                <c:pt idx="11">
                  <c:v>4</c:v>
                </c:pt>
              </c:numCache>
            </c:numRef>
          </c:val>
        </c:ser>
        <c:ser>
          <c:idx val="4"/>
          <c:order val="4"/>
          <c:tx>
            <c:strRef>
              <c:f>Confidence!$A$23</c:f>
              <c:strCache>
                <c:ptCount val="1"/>
                <c:pt idx="0">
                  <c:v>No confidenc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multiLvlStrRef>
              <c:f>Confidence!$B$15:$M$16</c:f>
              <c:multiLvlStrCache>
                <c:ptCount val="12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  <c:pt idx="10">
                    <c:v>Pre</c:v>
                  </c:pt>
                  <c:pt idx="11">
                    <c:v>Post</c:v>
                  </c:pt>
                </c:lvl>
                <c:lvl>
                  <c:pt idx="0">
                    <c:v>Acute myocardial infarction in the right coronary</c:v>
                  </c:pt>
                  <c:pt idx="2">
                    <c:v>Acute myocardial infarction in the left coronary</c:v>
                  </c:pt>
                  <c:pt idx="4">
                    <c:v>Pulmonary embolism due to deep vein thrombus</c:v>
                  </c:pt>
                  <c:pt idx="6">
                    <c:v>Cardiac arrest due to massive bleeding</c:v>
                  </c:pt>
                  <c:pt idx="8">
                    <c:v>Cardiac arrest due to obstetrics massive bleeding</c:v>
                  </c:pt>
                  <c:pt idx="10">
                    <c:v>Cardiac arrest due to hyperkalemia due to malignant hyperthermia</c:v>
                  </c:pt>
                </c:lvl>
              </c:multiLvlStrCache>
            </c:multiLvlStrRef>
          </c:cat>
          <c:val>
            <c:numRef>
              <c:f>Confidence!$B$23:$M$23</c:f>
              <c:numCache>
                <c:formatCode>General</c:formatCode>
                <c:ptCount val="12"/>
                <c:pt idx="0">
                  <c:v>10</c:v>
                </c:pt>
                <c:pt idx="1">
                  <c:v>1</c:v>
                </c:pt>
                <c:pt idx="2">
                  <c:v>1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722536"/>
        <c:axId val="198722928"/>
      </c:barChart>
      <c:catAx>
        <c:axId val="198722536"/>
        <c:scaling>
          <c:orientation val="minMax"/>
        </c:scaling>
        <c:delete val="1"/>
        <c:axPos val="l"/>
        <c:numFmt formatCode="General" sourceLinked="0"/>
        <c:majorTickMark val="out"/>
        <c:minorTickMark val="none"/>
        <c:tickLblPos val="nextTo"/>
        <c:crossAx val="198722928"/>
        <c:crosses val="autoZero"/>
        <c:auto val="1"/>
        <c:lblAlgn val="ctr"/>
        <c:lblOffset val="100"/>
        <c:noMultiLvlLbl val="0"/>
      </c:catAx>
      <c:valAx>
        <c:axId val="198722928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7225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onfidence!$A$30</c:f>
              <c:strCache>
                <c:ptCount val="1"/>
                <c:pt idx="0">
                  <c:v>Strong Cofident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26:$K$27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Hypovolemia shock due to subclavian artery damage after CVC</c:v>
                  </c:pt>
                  <c:pt idx="2">
                    <c:v>Obstructive shock due to tension pneumothorax after CVC from internal jugular vein</c:v>
                  </c:pt>
                  <c:pt idx="4">
                    <c:v>Ventricular fibrillation due to guidewire stimulation</c:v>
                  </c:pt>
                  <c:pt idx="6">
                    <c:v>Cardiac tamponade due to guidewire</c:v>
                  </c:pt>
                  <c:pt idx="8">
                    <c:v>Septic shock due to infection by CVC placement</c:v>
                  </c:pt>
                </c:lvl>
              </c:multiLvlStrCache>
            </c:multiLvlStrRef>
          </c:cat>
          <c:val>
            <c:numRef>
              <c:f>Confidence!$B$30:$K$30</c:f>
              <c:numCache>
                <c:formatCode>General</c:formatCode>
                <c:ptCount val="10"/>
                <c:pt idx="0">
                  <c:v>16</c:v>
                </c:pt>
                <c:pt idx="1">
                  <c:v>28</c:v>
                </c:pt>
                <c:pt idx="2">
                  <c:v>2</c:v>
                </c:pt>
                <c:pt idx="3">
                  <c:v>19</c:v>
                </c:pt>
                <c:pt idx="4">
                  <c:v>9</c:v>
                </c:pt>
                <c:pt idx="5">
                  <c:v>25</c:v>
                </c:pt>
                <c:pt idx="6">
                  <c:v>4</c:v>
                </c:pt>
                <c:pt idx="7">
                  <c:v>25</c:v>
                </c:pt>
                <c:pt idx="8">
                  <c:v>1</c:v>
                </c:pt>
                <c:pt idx="9">
                  <c:v>23</c:v>
                </c:pt>
              </c:numCache>
            </c:numRef>
          </c:val>
        </c:ser>
        <c:ser>
          <c:idx val="1"/>
          <c:order val="1"/>
          <c:tx>
            <c:strRef>
              <c:f>Confidence!$A$31</c:f>
              <c:strCache>
                <c:ptCount val="1"/>
                <c:pt idx="0">
                  <c:v>Confident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26:$K$27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Hypovolemia shock due to subclavian artery damage after CVC</c:v>
                  </c:pt>
                  <c:pt idx="2">
                    <c:v>Obstructive shock due to tension pneumothorax after CVC from internal jugular vein</c:v>
                  </c:pt>
                  <c:pt idx="4">
                    <c:v>Ventricular fibrillation due to guidewire stimulation</c:v>
                  </c:pt>
                  <c:pt idx="6">
                    <c:v>Cardiac tamponade due to guidewire</c:v>
                  </c:pt>
                  <c:pt idx="8">
                    <c:v>Septic shock due to infection by CVC placement</c:v>
                  </c:pt>
                </c:lvl>
              </c:multiLvlStrCache>
            </c:multiLvlStrRef>
          </c:cat>
          <c:val>
            <c:numRef>
              <c:f>Confidence!$B$31:$K$31</c:f>
              <c:numCache>
                <c:formatCode>General</c:formatCode>
                <c:ptCount val="10"/>
                <c:pt idx="0">
                  <c:v>15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4</c:v>
                </c:pt>
                <c:pt idx="5">
                  <c:v>6</c:v>
                </c:pt>
                <c:pt idx="6">
                  <c:v>11</c:v>
                </c:pt>
                <c:pt idx="7">
                  <c:v>5</c:v>
                </c:pt>
                <c:pt idx="8">
                  <c:v>7</c:v>
                </c:pt>
                <c:pt idx="9">
                  <c:v>7</c:v>
                </c:pt>
              </c:numCache>
            </c:numRef>
          </c:val>
        </c:ser>
        <c:ser>
          <c:idx val="2"/>
          <c:order val="2"/>
          <c:tx>
            <c:strRef>
              <c:f>Confidence!$A$32</c:f>
              <c:strCache>
                <c:ptCount val="1"/>
                <c:pt idx="0">
                  <c:v>Equivoca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26:$K$27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Hypovolemia shock due to subclavian artery damage after CVC</c:v>
                  </c:pt>
                  <c:pt idx="2">
                    <c:v>Obstructive shock due to tension pneumothorax after CVC from internal jugular vein</c:v>
                  </c:pt>
                  <c:pt idx="4">
                    <c:v>Ventricular fibrillation due to guidewire stimulation</c:v>
                  </c:pt>
                  <c:pt idx="6">
                    <c:v>Cardiac tamponade due to guidewire</c:v>
                  </c:pt>
                  <c:pt idx="8">
                    <c:v>Septic shock due to infection by CVC placement</c:v>
                  </c:pt>
                </c:lvl>
              </c:multiLvlStrCache>
            </c:multiLvlStrRef>
          </c:cat>
          <c:val>
            <c:numRef>
              <c:f>Confidence!$B$32:$K$32</c:f>
              <c:numCache>
                <c:formatCode>General</c:formatCode>
                <c:ptCount val="10"/>
                <c:pt idx="0">
                  <c:v>2</c:v>
                </c:pt>
                <c:pt idx="1">
                  <c:v>1</c:v>
                </c:pt>
                <c:pt idx="2">
                  <c:v>16</c:v>
                </c:pt>
                <c:pt idx="3">
                  <c:v>5</c:v>
                </c:pt>
                <c:pt idx="4">
                  <c:v>10</c:v>
                </c:pt>
                <c:pt idx="5">
                  <c:v>2</c:v>
                </c:pt>
                <c:pt idx="6">
                  <c:v>17</c:v>
                </c:pt>
                <c:pt idx="7">
                  <c:v>2</c:v>
                </c:pt>
                <c:pt idx="8">
                  <c:v>22</c:v>
                </c:pt>
                <c:pt idx="9">
                  <c:v>3</c:v>
                </c:pt>
              </c:numCache>
            </c:numRef>
          </c:val>
        </c:ser>
        <c:ser>
          <c:idx val="3"/>
          <c:order val="3"/>
          <c:tx>
            <c:strRef>
              <c:f>Confidence!$A$33</c:f>
              <c:strCache>
                <c:ptCount val="1"/>
                <c:pt idx="0">
                  <c:v>Small confidence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26:$K$27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Hypovolemia shock due to subclavian artery damage after CVC</c:v>
                  </c:pt>
                  <c:pt idx="2">
                    <c:v>Obstructive shock due to tension pneumothorax after CVC from internal jugular vein</c:v>
                  </c:pt>
                  <c:pt idx="4">
                    <c:v>Ventricular fibrillation due to guidewire stimulation</c:v>
                  </c:pt>
                  <c:pt idx="6">
                    <c:v>Cardiac tamponade due to guidewire</c:v>
                  </c:pt>
                  <c:pt idx="8">
                    <c:v>Septic shock due to infection by CVC placement</c:v>
                  </c:pt>
                </c:lvl>
              </c:multiLvlStrCache>
            </c:multiLvlStrRef>
          </c:cat>
          <c:val>
            <c:numRef>
              <c:f>Confidence!$B$33:$K$3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9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1</c:v>
                </c:pt>
              </c:numCache>
            </c:numRef>
          </c:val>
        </c:ser>
        <c:ser>
          <c:idx val="4"/>
          <c:order val="4"/>
          <c:tx>
            <c:strRef>
              <c:f>Confidence!$A$34</c:f>
              <c:strCache>
                <c:ptCount val="1"/>
                <c:pt idx="0">
                  <c:v>No confid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multiLvlStrRef>
              <c:f>Confidence!$B$26:$K$27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Hypovolemia shock due to subclavian artery damage after CVC</c:v>
                  </c:pt>
                  <c:pt idx="2">
                    <c:v>Obstructive shock due to tension pneumothorax after CVC from internal jugular vein</c:v>
                  </c:pt>
                  <c:pt idx="4">
                    <c:v>Ventricular fibrillation due to guidewire stimulation</c:v>
                  </c:pt>
                  <c:pt idx="6">
                    <c:v>Cardiac tamponade due to guidewire</c:v>
                  </c:pt>
                  <c:pt idx="8">
                    <c:v>Septic shock due to infection by CVC placement</c:v>
                  </c:pt>
                </c:lvl>
              </c:multiLvlStrCache>
            </c:multiLvlStrRef>
          </c:cat>
          <c:val>
            <c:numRef>
              <c:f>Confidence!$B$34:$K$34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723320"/>
        <c:axId val="198725672"/>
      </c:barChart>
      <c:catAx>
        <c:axId val="198723320"/>
        <c:scaling>
          <c:orientation val="minMax"/>
        </c:scaling>
        <c:delete val="1"/>
        <c:axPos val="l"/>
        <c:numFmt formatCode="General" sourceLinked="0"/>
        <c:majorTickMark val="out"/>
        <c:minorTickMark val="none"/>
        <c:tickLblPos val="nextTo"/>
        <c:crossAx val="198725672"/>
        <c:crosses val="autoZero"/>
        <c:auto val="1"/>
        <c:lblAlgn val="ctr"/>
        <c:lblOffset val="100"/>
        <c:noMultiLvlLbl val="0"/>
      </c:catAx>
      <c:valAx>
        <c:axId val="198725672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987233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onfidence!$A$41</c:f>
              <c:strCache>
                <c:ptCount val="1"/>
                <c:pt idx="0">
                  <c:v>Strong Cofide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Confidence!$B$37:$K$38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Complications (pneumothorax, late-onset hematoma) after stellate ganglion block</c:v>
                  </c:pt>
                  <c:pt idx="2">
                    <c:v>Accidental intrathecal administration of local anesthetics</c:v>
                  </c:pt>
                  <c:pt idx="4">
                    <c:v>Cardiac arrest due to local anesthetics intoxication</c:v>
                  </c:pt>
                  <c:pt idx="6">
                    <c:v>Serotonin syndrome</c:v>
                  </c:pt>
                  <c:pt idx="8">
                    <c:v>Opioid withdrawal syndrome</c:v>
                  </c:pt>
                </c:lvl>
              </c:multiLvlStrCache>
            </c:multiLvlStrRef>
          </c:cat>
          <c:val>
            <c:numRef>
              <c:f>Confidence!$B$41:$K$41</c:f>
              <c:numCache>
                <c:formatCode>General</c:formatCode>
                <c:ptCount val="10"/>
                <c:pt idx="0">
                  <c:v>4</c:v>
                </c:pt>
                <c:pt idx="1">
                  <c:v>24</c:v>
                </c:pt>
                <c:pt idx="2">
                  <c:v>2</c:v>
                </c:pt>
                <c:pt idx="3">
                  <c:v>26</c:v>
                </c:pt>
                <c:pt idx="4">
                  <c:v>3</c:v>
                </c:pt>
                <c:pt idx="5">
                  <c:v>25</c:v>
                </c:pt>
                <c:pt idx="6">
                  <c:v>1</c:v>
                </c:pt>
                <c:pt idx="7">
                  <c:v>14</c:v>
                </c:pt>
                <c:pt idx="8">
                  <c:v>1</c:v>
                </c:pt>
                <c:pt idx="9">
                  <c:v>9</c:v>
                </c:pt>
              </c:numCache>
            </c:numRef>
          </c:val>
        </c:ser>
        <c:ser>
          <c:idx val="1"/>
          <c:order val="1"/>
          <c:tx>
            <c:strRef>
              <c:f>Confidence!$A$42</c:f>
              <c:strCache>
                <c:ptCount val="1"/>
                <c:pt idx="0">
                  <c:v>Confident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Confidence!$B$37:$K$38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Complications (pneumothorax, late-onset hematoma) after stellate ganglion block</c:v>
                  </c:pt>
                  <c:pt idx="2">
                    <c:v>Accidental intrathecal administration of local anesthetics</c:v>
                  </c:pt>
                  <c:pt idx="4">
                    <c:v>Cardiac arrest due to local anesthetics intoxication</c:v>
                  </c:pt>
                  <c:pt idx="6">
                    <c:v>Serotonin syndrome</c:v>
                  </c:pt>
                  <c:pt idx="8">
                    <c:v>Opioid withdrawal syndrome</c:v>
                  </c:pt>
                </c:lvl>
              </c:multiLvlStrCache>
            </c:multiLvlStrRef>
          </c:cat>
          <c:val>
            <c:numRef>
              <c:f>Confidence!$B$42:$K$42</c:f>
              <c:numCache>
                <c:formatCode>General</c:formatCode>
                <c:ptCount val="10"/>
                <c:pt idx="0">
                  <c:v>6</c:v>
                </c:pt>
                <c:pt idx="1">
                  <c:v>8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1</c:v>
                </c:pt>
                <c:pt idx="7">
                  <c:v>11</c:v>
                </c:pt>
                <c:pt idx="8">
                  <c:v>1</c:v>
                </c:pt>
                <c:pt idx="9">
                  <c:v>10</c:v>
                </c:pt>
              </c:numCache>
            </c:numRef>
          </c:val>
        </c:ser>
        <c:ser>
          <c:idx val="2"/>
          <c:order val="2"/>
          <c:tx>
            <c:strRef>
              <c:f>Confidence!$A$43</c:f>
              <c:strCache>
                <c:ptCount val="1"/>
                <c:pt idx="0">
                  <c:v>Equivoca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Confidence!$B$37:$K$38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Complications (pneumothorax, late-onset hematoma) after stellate ganglion block</c:v>
                  </c:pt>
                  <c:pt idx="2">
                    <c:v>Accidental intrathecal administration of local anesthetics</c:v>
                  </c:pt>
                  <c:pt idx="4">
                    <c:v>Cardiac arrest due to local anesthetics intoxication</c:v>
                  </c:pt>
                  <c:pt idx="6">
                    <c:v>Serotonin syndrome</c:v>
                  </c:pt>
                  <c:pt idx="8">
                    <c:v>Opioid withdrawal syndrome</c:v>
                  </c:pt>
                </c:lvl>
              </c:multiLvlStrCache>
            </c:multiLvlStrRef>
          </c:cat>
          <c:val>
            <c:numRef>
              <c:f>Confidence!$B$43:$K$43</c:f>
              <c:numCache>
                <c:formatCode>General</c:formatCode>
                <c:ptCount val="10"/>
                <c:pt idx="0">
                  <c:v>8</c:v>
                </c:pt>
                <c:pt idx="1">
                  <c:v>1</c:v>
                </c:pt>
                <c:pt idx="2">
                  <c:v>22</c:v>
                </c:pt>
                <c:pt idx="3">
                  <c:v>1</c:v>
                </c:pt>
                <c:pt idx="4">
                  <c:v>20</c:v>
                </c:pt>
                <c:pt idx="5">
                  <c:v>1</c:v>
                </c:pt>
                <c:pt idx="6">
                  <c:v>1</c:v>
                </c:pt>
                <c:pt idx="7">
                  <c:v>8</c:v>
                </c:pt>
                <c:pt idx="8">
                  <c:v>1</c:v>
                </c:pt>
                <c:pt idx="9">
                  <c:v>8</c:v>
                </c:pt>
              </c:numCache>
            </c:numRef>
          </c:val>
        </c:ser>
        <c:ser>
          <c:idx val="3"/>
          <c:order val="3"/>
          <c:tx>
            <c:strRef>
              <c:f>Confidence!$A$44</c:f>
              <c:strCache>
                <c:ptCount val="1"/>
                <c:pt idx="0">
                  <c:v>little confident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Confidence!$B$37:$K$38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Complications (pneumothorax, late-onset hematoma) after stellate ganglion block</c:v>
                  </c:pt>
                  <c:pt idx="2">
                    <c:v>Accidental intrathecal administration of local anesthetics</c:v>
                  </c:pt>
                  <c:pt idx="4">
                    <c:v>Cardiac arrest due to local anesthetics intoxication</c:v>
                  </c:pt>
                  <c:pt idx="6">
                    <c:v>Serotonin syndrome</c:v>
                  </c:pt>
                  <c:pt idx="8">
                    <c:v>Opioid withdrawal syndrome</c:v>
                  </c:pt>
                </c:lvl>
              </c:multiLvlStrCache>
            </c:multiLvlStrRef>
          </c:cat>
          <c:val>
            <c:numRef>
              <c:f>Confidence!$B$44:$K$44</c:f>
              <c:numCache>
                <c:formatCode>General</c:formatCode>
                <c:ptCount val="10"/>
                <c:pt idx="0">
                  <c:v>14</c:v>
                </c:pt>
                <c:pt idx="1">
                  <c:v>1</c:v>
                </c:pt>
                <c:pt idx="2">
                  <c:v>6</c:v>
                </c:pt>
                <c:pt idx="3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25</c:v>
                </c:pt>
                <c:pt idx="7">
                  <c:v>1</c:v>
                </c:pt>
                <c:pt idx="8">
                  <c:v>23</c:v>
                </c:pt>
                <c:pt idx="9">
                  <c:v>7</c:v>
                </c:pt>
              </c:numCache>
            </c:numRef>
          </c:val>
        </c:ser>
        <c:ser>
          <c:idx val="4"/>
          <c:order val="4"/>
          <c:tx>
            <c:strRef>
              <c:f>Confidence!$A$45</c:f>
              <c:strCache>
                <c:ptCount val="1"/>
                <c:pt idx="0">
                  <c:v>No confidenc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Confidence!$B$37:$K$38</c:f>
              <c:multiLvlStrCache>
                <c:ptCount val="10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  <c:pt idx="4">
                    <c:v>Pre</c:v>
                  </c:pt>
                  <c:pt idx="5">
                    <c:v>Post</c:v>
                  </c:pt>
                  <c:pt idx="6">
                    <c:v>Pre</c:v>
                  </c:pt>
                  <c:pt idx="7">
                    <c:v>Post</c:v>
                  </c:pt>
                  <c:pt idx="8">
                    <c:v>Pre</c:v>
                  </c:pt>
                  <c:pt idx="9">
                    <c:v>Post</c:v>
                  </c:pt>
                </c:lvl>
                <c:lvl>
                  <c:pt idx="0">
                    <c:v>Complications (pneumothorax, late-onset hematoma) after stellate ganglion block</c:v>
                  </c:pt>
                  <c:pt idx="2">
                    <c:v>Accidental intrathecal administration of local anesthetics</c:v>
                  </c:pt>
                  <c:pt idx="4">
                    <c:v>Cardiac arrest due to local anesthetics intoxication</c:v>
                  </c:pt>
                  <c:pt idx="6">
                    <c:v>Serotonin syndrome</c:v>
                  </c:pt>
                  <c:pt idx="8">
                    <c:v>Opioid withdrawal syndrome</c:v>
                  </c:pt>
                </c:lvl>
              </c:multiLvlStrCache>
            </c:multiLvlStrRef>
          </c:cat>
          <c:val>
            <c:numRef>
              <c:f>Confidence!$B$45:$K$45</c:f>
              <c:numCache>
                <c:formatCode>General</c:formatCode>
                <c:ptCount val="10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7</c:v>
                </c:pt>
                <c:pt idx="7">
                  <c:v>1</c:v>
                </c:pt>
                <c:pt idx="8">
                  <c:v>9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728808"/>
        <c:axId val="198729200"/>
      </c:barChart>
      <c:catAx>
        <c:axId val="1987288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98729200"/>
        <c:crosses val="autoZero"/>
        <c:auto val="1"/>
        <c:lblAlgn val="ctr"/>
        <c:lblOffset val="100"/>
        <c:noMultiLvlLbl val="0"/>
      </c:catAx>
      <c:valAx>
        <c:axId val="19872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8728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1</xdr:row>
      <xdr:rowOff>85725</xdr:rowOff>
    </xdr:from>
    <xdr:to>
      <xdr:col>10</xdr:col>
      <xdr:colOff>295275</xdr:colOff>
      <xdr:row>17</xdr:row>
      <xdr:rowOff>857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4300</xdr:colOff>
      <xdr:row>7</xdr:row>
      <xdr:rowOff>38100</xdr:rowOff>
    </xdr:from>
    <xdr:to>
      <xdr:col>20</xdr:col>
      <xdr:colOff>571500</xdr:colOff>
      <xdr:row>23</xdr:row>
      <xdr:rowOff>381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23875</xdr:colOff>
      <xdr:row>19</xdr:row>
      <xdr:rowOff>19050</xdr:rowOff>
    </xdr:from>
    <xdr:to>
      <xdr:col>10</xdr:col>
      <xdr:colOff>485775</xdr:colOff>
      <xdr:row>35</xdr:row>
      <xdr:rowOff>190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819275</xdr:colOff>
      <xdr:row>34</xdr:row>
      <xdr:rowOff>114300</xdr:rowOff>
    </xdr:from>
    <xdr:to>
      <xdr:col>4</xdr:col>
      <xdr:colOff>542925</xdr:colOff>
      <xdr:row>50</xdr:row>
      <xdr:rowOff>1143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57199</xdr:colOff>
      <xdr:row>15</xdr:row>
      <xdr:rowOff>19050</xdr:rowOff>
    </xdr:from>
    <xdr:to>
      <xdr:col>33</xdr:col>
      <xdr:colOff>514350</xdr:colOff>
      <xdr:row>35</xdr:row>
      <xdr:rowOff>190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23851</xdr:colOff>
      <xdr:row>17</xdr:row>
      <xdr:rowOff>28575</xdr:rowOff>
    </xdr:from>
    <xdr:to>
      <xdr:col>26</xdr:col>
      <xdr:colOff>552451</xdr:colOff>
      <xdr:row>35</xdr:row>
      <xdr:rowOff>2857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9050</xdr:colOff>
      <xdr:row>22</xdr:row>
      <xdr:rowOff>47625</xdr:rowOff>
    </xdr:from>
    <xdr:to>
      <xdr:col>22</xdr:col>
      <xdr:colOff>142875</xdr:colOff>
      <xdr:row>42</xdr:row>
      <xdr:rowOff>47625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85725</xdr:colOff>
      <xdr:row>47</xdr:row>
      <xdr:rowOff>104775</xdr:rowOff>
    </xdr:from>
    <xdr:to>
      <xdr:col>9</xdr:col>
      <xdr:colOff>2085975</xdr:colOff>
      <xdr:row>63</xdr:row>
      <xdr:rowOff>104775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A19" sqref="A19"/>
    </sheetView>
  </sheetViews>
  <sheetFormatPr defaultRowHeight="13.5" x14ac:dyDescent="0.15"/>
  <cols>
    <col min="2" max="2" width="49.25" customWidth="1"/>
    <col min="3" max="3" width="40.75" customWidth="1"/>
    <col min="4" max="4" width="40.25" customWidth="1"/>
    <col min="5" max="5" width="33.625" customWidth="1"/>
    <col min="6" max="6" width="38" customWidth="1"/>
    <col min="7" max="7" width="24.625" customWidth="1"/>
    <col min="8" max="9" width="25.75" customWidth="1"/>
  </cols>
  <sheetData>
    <row r="1" spans="1:8" x14ac:dyDescent="0.15">
      <c r="B1">
        <v>3</v>
      </c>
    </row>
    <row r="3" spans="1:8" x14ac:dyDescent="0.15">
      <c r="A3" s="1" t="s">
        <v>12</v>
      </c>
    </row>
    <row r="4" spans="1:8" x14ac:dyDescent="0.15">
      <c r="B4" t="s">
        <v>4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</row>
    <row r="5" spans="1:8" x14ac:dyDescent="0.15">
      <c r="A5" t="s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15">
      <c r="A6" t="s">
        <v>0</v>
      </c>
      <c r="B6">
        <v>0</v>
      </c>
      <c r="C6">
        <v>0</v>
      </c>
      <c r="D6">
        <v>1</v>
      </c>
      <c r="E6">
        <v>0</v>
      </c>
      <c r="F6">
        <v>5</v>
      </c>
      <c r="G6">
        <v>0</v>
      </c>
      <c r="H6">
        <v>2</v>
      </c>
    </row>
    <row r="7" spans="1:8" x14ac:dyDescent="0.15">
      <c r="A7" t="s">
        <v>1</v>
      </c>
      <c r="B7">
        <v>11</v>
      </c>
      <c r="C7">
        <v>5</v>
      </c>
      <c r="D7">
        <v>10</v>
      </c>
      <c r="E7">
        <v>2</v>
      </c>
      <c r="F7">
        <v>5</v>
      </c>
      <c r="G7">
        <v>0</v>
      </c>
      <c r="H7">
        <v>24</v>
      </c>
    </row>
    <row r="8" spans="1:8" x14ac:dyDescent="0.15">
      <c r="A8" t="s">
        <v>2</v>
      </c>
      <c r="B8" s="1">
        <v>20</v>
      </c>
      <c r="C8" s="1">
        <v>30</v>
      </c>
      <c r="D8" s="1">
        <v>20</v>
      </c>
      <c r="E8" s="1">
        <v>15</v>
      </c>
      <c r="F8" s="1">
        <v>20</v>
      </c>
      <c r="G8" s="1">
        <v>1</v>
      </c>
      <c r="H8">
        <v>9</v>
      </c>
    </row>
    <row r="9" spans="1:8" x14ac:dyDescent="0.15">
      <c r="A9" t="s">
        <v>3</v>
      </c>
      <c r="B9" s="1">
        <v>1</v>
      </c>
      <c r="C9" s="1">
        <v>0</v>
      </c>
      <c r="D9" s="1">
        <v>4</v>
      </c>
      <c r="E9" s="1">
        <v>18</v>
      </c>
      <c r="F9" s="1">
        <v>5</v>
      </c>
      <c r="G9" s="1">
        <v>34</v>
      </c>
      <c r="H9">
        <v>0</v>
      </c>
    </row>
    <row r="11" spans="1:8" x14ac:dyDescent="0.15">
      <c r="A11" s="1" t="s">
        <v>13</v>
      </c>
    </row>
    <row r="12" spans="1:8" x14ac:dyDescent="0.15">
      <c r="B12" t="s">
        <v>16</v>
      </c>
      <c r="C12" t="s">
        <v>17</v>
      </c>
      <c r="D12" t="s">
        <v>18</v>
      </c>
      <c r="E12" t="s">
        <v>19</v>
      </c>
      <c r="F12" t="s">
        <v>20</v>
      </c>
      <c r="G12" t="s">
        <v>21</v>
      </c>
    </row>
    <row r="13" spans="1:8" x14ac:dyDescent="0.15">
      <c r="A13" t="s">
        <v>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8" x14ac:dyDescent="0.15">
      <c r="A14" t="s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8" x14ac:dyDescent="0.15">
      <c r="A15" t="s">
        <v>1</v>
      </c>
      <c r="B15">
        <v>0</v>
      </c>
      <c r="C15">
        <v>0</v>
      </c>
      <c r="D15">
        <v>5</v>
      </c>
      <c r="E15">
        <v>8</v>
      </c>
      <c r="F15">
        <v>0</v>
      </c>
      <c r="G15">
        <v>0</v>
      </c>
    </row>
    <row r="16" spans="1:8" x14ac:dyDescent="0.15">
      <c r="A16" t="s">
        <v>2</v>
      </c>
      <c r="B16">
        <v>15</v>
      </c>
      <c r="C16">
        <v>20</v>
      </c>
      <c r="D16">
        <v>23</v>
      </c>
      <c r="E16">
        <v>20</v>
      </c>
      <c r="F16">
        <v>2</v>
      </c>
      <c r="G16">
        <v>0</v>
      </c>
    </row>
    <row r="17" spans="1:7" x14ac:dyDescent="0.15">
      <c r="A17" t="s">
        <v>3</v>
      </c>
      <c r="B17">
        <v>20</v>
      </c>
      <c r="C17">
        <v>15</v>
      </c>
      <c r="D17">
        <v>7</v>
      </c>
      <c r="E17">
        <v>7</v>
      </c>
      <c r="F17">
        <v>33</v>
      </c>
      <c r="G17">
        <v>35</v>
      </c>
    </row>
    <row r="19" spans="1:7" x14ac:dyDescent="0.15">
      <c r="A19" s="1" t="s">
        <v>14</v>
      </c>
    </row>
    <row r="20" spans="1:7" x14ac:dyDescent="0.15">
      <c r="B20" t="s">
        <v>22</v>
      </c>
      <c r="C20" t="s">
        <v>23</v>
      </c>
      <c r="D20" t="s">
        <v>24</v>
      </c>
      <c r="E20" t="s">
        <v>25</v>
      </c>
      <c r="F20" t="s">
        <v>26</v>
      </c>
    </row>
    <row r="21" spans="1:7" x14ac:dyDescent="0.15">
      <c r="A21" t="s">
        <v>5</v>
      </c>
      <c r="B21">
        <v>0</v>
      </c>
      <c r="C21">
        <v>0</v>
      </c>
      <c r="D21">
        <v>0</v>
      </c>
      <c r="E21">
        <v>0</v>
      </c>
      <c r="F21">
        <v>0</v>
      </c>
    </row>
    <row r="22" spans="1:7" x14ac:dyDescent="0.15">
      <c r="A22" t="s">
        <v>0</v>
      </c>
      <c r="B22">
        <v>0</v>
      </c>
      <c r="C22">
        <v>0</v>
      </c>
      <c r="D22">
        <v>0</v>
      </c>
      <c r="E22">
        <v>0</v>
      </c>
      <c r="F22">
        <v>0</v>
      </c>
    </row>
    <row r="23" spans="1:7" x14ac:dyDescent="0.15">
      <c r="A23" t="s">
        <v>1</v>
      </c>
      <c r="B23">
        <v>0</v>
      </c>
      <c r="C23">
        <v>0</v>
      </c>
      <c r="D23">
        <v>2</v>
      </c>
      <c r="E23">
        <v>0</v>
      </c>
      <c r="F23">
        <v>5</v>
      </c>
    </row>
    <row r="24" spans="1:7" x14ac:dyDescent="0.15">
      <c r="A24" t="s">
        <v>2</v>
      </c>
      <c r="B24">
        <v>3</v>
      </c>
      <c r="C24">
        <v>4</v>
      </c>
      <c r="D24">
        <v>16</v>
      </c>
      <c r="E24">
        <v>7</v>
      </c>
      <c r="F24">
        <v>11</v>
      </c>
    </row>
    <row r="25" spans="1:7" x14ac:dyDescent="0.15">
      <c r="A25" t="s">
        <v>3</v>
      </c>
      <c r="B25">
        <v>32</v>
      </c>
      <c r="C25">
        <v>31</v>
      </c>
      <c r="D25">
        <v>17</v>
      </c>
      <c r="E25">
        <v>28</v>
      </c>
      <c r="F25">
        <v>19</v>
      </c>
    </row>
    <row r="27" spans="1:7" x14ac:dyDescent="0.15">
      <c r="A27" s="1" t="s">
        <v>15</v>
      </c>
    </row>
    <row r="28" spans="1:7" x14ac:dyDescent="0.15">
      <c r="B28" t="s">
        <v>27</v>
      </c>
      <c r="C28" t="s">
        <v>28</v>
      </c>
      <c r="D28" t="s">
        <v>29</v>
      </c>
      <c r="E28" t="s">
        <v>30</v>
      </c>
      <c r="F28" t="s">
        <v>31</v>
      </c>
    </row>
    <row r="29" spans="1:7" x14ac:dyDescent="0.15">
      <c r="A29" t="s">
        <v>5</v>
      </c>
      <c r="B29">
        <v>0</v>
      </c>
      <c r="C29">
        <v>0</v>
      </c>
      <c r="D29">
        <v>0</v>
      </c>
      <c r="E29">
        <v>0</v>
      </c>
      <c r="F29">
        <v>0</v>
      </c>
    </row>
    <row r="30" spans="1:7" x14ac:dyDescent="0.15">
      <c r="A30" t="s">
        <v>0</v>
      </c>
      <c r="B30">
        <v>1</v>
      </c>
      <c r="C30">
        <v>0</v>
      </c>
      <c r="D30">
        <v>0</v>
      </c>
      <c r="E30">
        <v>0</v>
      </c>
      <c r="F30">
        <v>0</v>
      </c>
    </row>
    <row r="31" spans="1:7" x14ac:dyDescent="0.15">
      <c r="A31" t="s">
        <v>1</v>
      </c>
      <c r="B31">
        <v>3</v>
      </c>
      <c r="C31">
        <v>5</v>
      </c>
      <c r="D31">
        <v>0</v>
      </c>
      <c r="E31">
        <v>0</v>
      </c>
      <c r="F31">
        <v>5</v>
      </c>
    </row>
    <row r="32" spans="1:7" x14ac:dyDescent="0.15">
      <c r="A32" t="s">
        <v>2</v>
      </c>
      <c r="B32">
        <v>7</v>
      </c>
      <c r="C32">
        <v>24</v>
      </c>
      <c r="D32">
        <v>3</v>
      </c>
      <c r="E32">
        <v>4</v>
      </c>
      <c r="F32">
        <v>6</v>
      </c>
    </row>
    <row r="33" spans="1:6" x14ac:dyDescent="0.15">
      <c r="A33" t="s">
        <v>3</v>
      </c>
      <c r="B33">
        <v>24</v>
      </c>
      <c r="C33">
        <v>6</v>
      </c>
      <c r="D33">
        <v>32</v>
      </c>
      <c r="E33">
        <v>31</v>
      </c>
      <c r="F33">
        <v>24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46"/>
  <sheetViews>
    <sheetView tabSelected="1" workbookViewId="0">
      <selection activeCell="F10" sqref="F10"/>
    </sheetView>
  </sheetViews>
  <sheetFormatPr defaultRowHeight="13.5" x14ac:dyDescent="0.15"/>
  <cols>
    <col min="1" max="1" width="20.5" customWidth="1"/>
    <col min="2" max="3" width="24.25" customWidth="1"/>
    <col min="4" max="5" width="28.75" customWidth="1"/>
    <col min="6" max="7" width="40.25" customWidth="1"/>
    <col min="8" max="9" width="29.625" customWidth="1"/>
    <col min="10" max="11" width="38" customWidth="1"/>
    <col min="12" max="13" width="24.625" customWidth="1"/>
    <col min="14" max="15" width="25.75" customWidth="1"/>
  </cols>
  <sheetData>
    <row r="3" spans="1:15" x14ac:dyDescent="0.15">
      <c r="A3" s="1" t="s">
        <v>12</v>
      </c>
      <c r="B3" s="4">
        <v>1</v>
      </c>
      <c r="C3" s="4"/>
      <c r="D3" s="5">
        <v>2</v>
      </c>
      <c r="E3" s="5"/>
      <c r="F3" s="6">
        <v>3</v>
      </c>
      <c r="G3" s="6"/>
      <c r="H3" s="7">
        <v>4</v>
      </c>
      <c r="I3" s="7"/>
      <c r="J3" s="8">
        <v>5</v>
      </c>
      <c r="K3" s="8"/>
      <c r="L3" s="2">
        <v>6</v>
      </c>
      <c r="M3" s="2"/>
      <c r="N3" s="9">
        <v>7</v>
      </c>
      <c r="O3" s="9"/>
    </row>
    <row r="4" spans="1:15" x14ac:dyDescent="0.15">
      <c r="B4" t="s">
        <v>4</v>
      </c>
      <c r="D4" t="s">
        <v>6</v>
      </c>
      <c r="F4" t="s">
        <v>7</v>
      </c>
      <c r="H4" t="s">
        <v>8</v>
      </c>
      <c r="J4" t="s">
        <v>9</v>
      </c>
      <c r="L4" t="s">
        <v>10</v>
      </c>
      <c r="N4" t="s">
        <v>11</v>
      </c>
    </row>
    <row r="5" spans="1:15" s="3" customFormat="1" x14ac:dyDescent="0.15">
      <c r="B5" s="3" t="s">
        <v>32</v>
      </c>
      <c r="C5" s="3" t="s">
        <v>33</v>
      </c>
      <c r="D5" s="3" t="s">
        <v>32</v>
      </c>
      <c r="E5" s="3" t="s">
        <v>33</v>
      </c>
      <c r="F5" s="3" t="s">
        <v>32</v>
      </c>
      <c r="G5" s="3" t="s">
        <v>34</v>
      </c>
      <c r="H5" s="3" t="s">
        <v>32</v>
      </c>
      <c r="I5" s="3" t="s">
        <v>33</v>
      </c>
      <c r="J5" s="3" t="s">
        <v>32</v>
      </c>
      <c r="K5" s="3" t="s">
        <v>35</v>
      </c>
      <c r="L5" s="3" t="s">
        <v>32</v>
      </c>
      <c r="M5" s="3" t="s">
        <v>33</v>
      </c>
      <c r="N5" s="3" t="s">
        <v>32</v>
      </c>
      <c r="O5" s="3" t="s">
        <v>33</v>
      </c>
    </row>
    <row r="6" spans="1:15" s="3" customFormat="1" x14ac:dyDescent="0.15">
      <c r="A6" s="3" t="s">
        <v>49</v>
      </c>
      <c r="B6" s="3">
        <v>28</v>
      </c>
      <c r="C6" s="3">
        <v>30</v>
      </c>
      <c r="D6" s="3">
        <v>29</v>
      </c>
      <c r="E6" s="3">
        <v>31</v>
      </c>
      <c r="F6" s="3">
        <v>32</v>
      </c>
      <c r="G6" s="3">
        <v>32</v>
      </c>
      <c r="H6" s="3">
        <v>21</v>
      </c>
      <c r="I6" s="3">
        <v>33</v>
      </c>
      <c r="J6" s="3">
        <v>11</v>
      </c>
      <c r="K6" s="3">
        <v>28</v>
      </c>
      <c r="L6" s="3">
        <v>20</v>
      </c>
      <c r="M6" s="3">
        <v>33</v>
      </c>
      <c r="N6" s="3">
        <v>29</v>
      </c>
      <c r="O6" s="3">
        <v>28</v>
      </c>
    </row>
    <row r="7" spans="1:15" s="10" customFormat="1" x14ac:dyDescent="0.15">
      <c r="A7" s="10" t="s">
        <v>50</v>
      </c>
      <c r="B7" s="10">
        <f>B6/35</f>
        <v>0.8</v>
      </c>
      <c r="C7" s="10">
        <f t="shared" ref="C7:O7" si="0">C6/35</f>
        <v>0.8571428571428571</v>
      </c>
      <c r="D7" s="10">
        <f t="shared" si="0"/>
        <v>0.82857142857142863</v>
      </c>
      <c r="E7" s="10">
        <f t="shared" si="0"/>
        <v>0.88571428571428568</v>
      </c>
      <c r="F7" s="10">
        <f t="shared" si="0"/>
        <v>0.91428571428571426</v>
      </c>
      <c r="G7" s="10">
        <f t="shared" si="0"/>
        <v>0.91428571428571426</v>
      </c>
      <c r="H7" s="10">
        <f t="shared" si="0"/>
        <v>0.6</v>
      </c>
      <c r="I7" s="10">
        <f t="shared" si="0"/>
        <v>0.94285714285714284</v>
      </c>
      <c r="J7" s="10">
        <f t="shared" si="0"/>
        <v>0.31428571428571428</v>
      </c>
      <c r="K7" s="10">
        <f t="shared" si="0"/>
        <v>0.8</v>
      </c>
      <c r="L7" s="10">
        <f t="shared" si="0"/>
        <v>0.5714285714285714</v>
      </c>
      <c r="M7" s="10">
        <f t="shared" si="0"/>
        <v>0.94285714285714284</v>
      </c>
      <c r="N7" s="10">
        <f t="shared" si="0"/>
        <v>0.82857142857142863</v>
      </c>
      <c r="O7" s="10">
        <f t="shared" si="0"/>
        <v>0.8</v>
      </c>
    </row>
    <row r="8" spans="1:15" x14ac:dyDescent="0.15">
      <c r="A8" t="s">
        <v>36</v>
      </c>
      <c r="B8">
        <v>8</v>
      </c>
      <c r="C8">
        <v>12</v>
      </c>
      <c r="D8">
        <v>7</v>
      </c>
      <c r="E8">
        <v>9</v>
      </c>
      <c r="F8">
        <v>8</v>
      </c>
      <c r="G8">
        <v>10</v>
      </c>
      <c r="H8">
        <v>4</v>
      </c>
      <c r="I8">
        <v>16</v>
      </c>
      <c r="J8">
        <v>5</v>
      </c>
      <c r="K8">
        <v>16</v>
      </c>
      <c r="L8">
        <v>1</v>
      </c>
      <c r="M8">
        <v>19</v>
      </c>
      <c r="N8">
        <v>6</v>
      </c>
      <c r="O8">
        <v>16</v>
      </c>
    </row>
    <row r="9" spans="1:15" x14ac:dyDescent="0.15">
      <c r="A9" t="s">
        <v>37</v>
      </c>
      <c r="B9">
        <v>8</v>
      </c>
      <c r="C9">
        <v>10</v>
      </c>
      <c r="D9">
        <v>13</v>
      </c>
      <c r="E9">
        <v>15</v>
      </c>
      <c r="F9">
        <v>12</v>
      </c>
      <c r="G9">
        <v>14</v>
      </c>
      <c r="H9">
        <v>1</v>
      </c>
      <c r="I9">
        <v>10</v>
      </c>
      <c r="J9">
        <v>4</v>
      </c>
      <c r="K9">
        <v>4</v>
      </c>
      <c r="L9">
        <v>1</v>
      </c>
      <c r="M9">
        <v>13</v>
      </c>
      <c r="N9">
        <v>8</v>
      </c>
      <c r="O9">
        <v>12</v>
      </c>
    </row>
    <row r="10" spans="1:15" x14ac:dyDescent="0.15">
      <c r="A10" t="s">
        <v>38</v>
      </c>
      <c r="B10">
        <v>12</v>
      </c>
      <c r="C10">
        <v>8</v>
      </c>
      <c r="D10">
        <v>9</v>
      </c>
      <c r="E10">
        <v>7</v>
      </c>
      <c r="F10">
        <v>12</v>
      </c>
      <c r="G10">
        <v>8</v>
      </c>
      <c r="H10">
        <v>16</v>
      </c>
      <c r="I10">
        <v>7</v>
      </c>
      <c r="J10">
        <v>2</v>
      </c>
      <c r="K10">
        <v>8</v>
      </c>
      <c r="L10">
        <v>18</v>
      </c>
      <c r="M10">
        <v>1</v>
      </c>
      <c r="N10">
        <v>15</v>
      </c>
      <c r="O10">
        <v>5</v>
      </c>
    </row>
    <row r="11" spans="1:15" x14ac:dyDescent="0.15">
      <c r="A11" t="s">
        <v>39</v>
      </c>
      <c r="B11">
        <v>6</v>
      </c>
      <c r="C11">
        <v>4</v>
      </c>
      <c r="D11">
        <v>5</v>
      </c>
      <c r="E11">
        <v>3</v>
      </c>
      <c r="F11">
        <v>1</v>
      </c>
      <c r="G11">
        <v>2</v>
      </c>
      <c r="H11">
        <v>10</v>
      </c>
      <c r="I11">
        <v>1</v>
      </c>
      <c r="J11">
        <v>20</v>
      </c>
      <c r="K11">
        <v>6</v>
      </c>
      <c r="L11">
        <v>10</v>
      </c>
      <c r="M11">
        <v>1</v>
      </c>
      <c r="N11">
        <v>3</v>
      </c>
      <c r="O11">
        <v>1</v>
      </c>
    </row>
    <row r="12" spans="1:15" x14ac:dyDescent="0.15">
      <c r="A12" t="s">
        <v>40</v>
      </c>
      <c r="B12">
        <v>1</v>
      </c>
      <c r="C12">
        <v>1</v>
      </c>
      <c r="D12">
        <v>1</v>
      </c>
      <c r="E12">
        <v>1</v>
      </c>
      <c r="F12">
        <v>2</v>
      </c>
      <c r="G12">
        <v>1</v>
      </c>
      <c r="H12">
        <v>4</v>
      </c>
      <c r="I12">
        <v>1</v>
      </c>
      <c r="J12">
        <v>4</v>
      </c>
      <c r="K12">
        <v>1</v>
      </c>
      <c r="L12">
        <v>5</v>
      </c>
      <c r="M12">
        <v>1</v>
      </c>
      <c r="N12">
        <v>3</v>
      </c>
      <c r="O12">
        <v>1</v>
      </c>
    </row>
    <row r="13" spans="1:15" s="6" customFormat="1" x14ac:dyDescent="0.15">
      <c r="A13" s="6" t="s">
        <v>44</v>
      </c>
      <c r="C13" s="6">
        <v>0.69399999999999995</v>
      </c>
      <c r="E13" s="6">
        <v>0.88700000000000001</v>
      </c>
      <c r="G13" s="6">
        <v>0.76500000000000001</v>
      </c>
      <c r="I13" s="6" t="s">
        <v>46</v>
      </c>
      <c r="K13" s="6" t="s">
        <v>46</v>
      </c>
      <c r="M13" s="6" t="s">
        <v>46</v>
      </c>
      <c r="O13" s="6">
        <v>1.4999999999999999E-2</v>
      </c>
    </row>
    <row r="14" spans="1:15" x14ac:dyDescent="0.15">
      <c r="A14" s="1" t="s">
        <v>13</v>
      </c>
    </row>
    <row r="15" spans="1:15" x14ac:dyDescent="0.15">
      <c r="B15" t="s">
        <v>16</v>
      </c>
      <c r="D15" t="s">
        <v>17</v>
      </c>
      <c r="F15" t="s">
        <v>18</v>
      </c>
      <c r="H15" t="s">
        <v>19</v>
      </c>
      <c r="J15" t="s">
        <v>20</v>
      </c>
      <c r="L15" t="s">
        <v>21</v>
      </c>
    </row>
    <row r="16" spans="1:15" s="3" customFormat="1" x14ac:dyDescent="0.15">
      <c r="B16" s="3" t="s">
        <v>32</v>
      </c>
      <c r="C16" s="3" t="s">
        <v>33</v>
      </c>
      <c r="D16" s="3" t="s">
        <v>32</v>
      </c>
      <c r="E16" s="3" t="s">
        <v>33</v>
      </c>
      <c r="F16" s="3" t="s">
        <v>32</v>
      </c>
      <c r="G16" s="3" t="s">
        <v>34</v>
      </c>
      <c r="H16" s="3" t="s">
        <v>32</v>
      </c>
      <c r="I16" s="3" t="s">
        <v>33</v>
      </c>
      <c r="J16" s="3" t="s">
        <v>32</v>
      </c>
      <c r="K16" s="3" t="s">
        <v>35</v>
      </c>
      <c r="L16" s="3" t="s">
        <v>32</v>
      </c>
      <c r="M16" s="3" t="s">
        <v>33</v>
      </c>
    </row>
    <row r="17" spans="1:15" s="3" customFormat="1" x14ac:dyDescent="0.15">
      <c r="A17" s="3" t="s">
        <v>51</v>
      </c>
      <c r="B17" s="3">
        <v>16</v>
      </c>
      <c r="C17" s="3">
        <v>33</v>
      </c>
      <c r="D17" s="3">
        <v>17</v>
      </c>
      <c r="E17" s="3">
        <v>33</v>
      </c>
      <c r="F17" s="3">
        <v>19</v>
      </c>
      <c r="G17" s="3">
        <v>33</v>
      </c>
      <c r="H17" s="3">
        <v>24</v>
      </c>
      <c r="I17" s="3">
        <v>33</v>
      </c>
      <c r="J17" s="3">
        <v>24</v>
      </c>
      <c r="K17" s="3">
        <v>33</v>
      </c>
      <c r="L17" s="3">
        <v>22</v>
      </c>
      <c r="M17" s="3">
        <v>31</v>
      </c>
    </row>
    <row r="18" spans="1:15" s="10" customFormat="1" x14ac:dyDescent="0.15">
      <c r="A18" s="10" t="s">
        <v>52</v>
      </c>
      <c r="B18" s="10">
        <f>B17/35</f>
        <v>0.45714285714285713</v>
      </c>
      <c r="C18" s="10">
        <f t="shared" ref="C18:M18" si="1">C17/35</f>
        <v>0.94285714285714284</v>
      </c>
      <c r="D18" s="10">
        <f t="shared" si="1"/>
        <v>0.48571428571428571</v>
      </c>
      <c r="E18" s="10">
        <f t="shared" si="1"/>
        <v>0.94285714285714284</v>
      </c>
      <c r="F18" s="10">
        <f t="shared" si="1"/>
        <v>0.54285714285714282</v>
      </c>
      <c r="G18" s="10">
        <f t="shared" si="1"/>
        <v>0.94285714285714284</v>
      </c>
      <c r="H18" s="10">
        <f t="shared" si="1"/>
        <v>0.68571428571428572</v>
      </c>
      <c r="I18" s="10">
        <f t="shared" si="1"/>
        <v>0.94285714285714284</v>
      </c>
      <c r="J18" s="10">
        <f t="shared" si="1"/>
        <v>0.68571428571428572</v>
      </c>
      <c r="K18" s="10">
        <f t="shared" si="1"/>
        <v>0.94285714285714284</v>
      </c>
      <c r="L18" s="10">
        <f t="shared" si="1"/>
        <v>0.62857142857142856</v>
      </c>
      <c r="M18" s="10">
        <f t="shared" si="1"/>
        <v>0.88571428571428568</v>
      </c>
    </row>
    <row r="19" spans="1:15" x14ac:dyDescent="0.15">
      <c r="A19" t="s">
        <v>36</v>
      </c>
      <c r="B19">
        <v>1</v>
      </c>
      <c r="C19">
        <v>18</v>
      </c>
      <c r="D19">
        <v>1</v>
      </c>
      <c r="E19">
        <v>19</v>
      </c>
      <c r="F19">
        <v>4</v>
      </c>
      <c r="G19">
        <v>17</v>
      </c>
      <c r="H19">
        <v>1</v>
      </c>
      <c r="I19">
        <v>9</v>
      </c>
      <c r="J19">
        <v>4</v>
      </c>
      <c r="K19">
        <v>15</v>
      </c>
      <c r="L19">
        <v>3</v>
      </c>
      <c r="M19">
        <v>12</v>
      </c>
    </row>
    <row r="20" spans="1:15" x14ac:dyDescent="0.15">
      <c r="A20" t="s">
        <v>37</v>
      </c>
      <c r="B20">
        <v>4</v>
      </c>
      <c r="C20">
        <v>9</v>
      </c>
      <c r="D20">
        <v>1</v>
      </c>
      <c r="E20">
        <v>10</v>
      </c>
      <c r="F20">
        <v>4</v>
      </c>
      <c r="G20">
        <v>9</v>
      </c>
      <c r="H20">
        <v>9</v>
      </c>
      <c r="I20">
        <v>16</v>
      </c>
      <c r="J20">
        <v>8</v>
      </c>
      <c r="K20">
        <v>12</v>
      </c>
      <c r="L20">
        <v>5</v>
      </c>
      <c r="M20">
        <v>10</v>
      </c>
    </row>
    <row r="21" spans="1:15" x14ac:dyDescent="0.15">
      <c r="A21" t="s">
        <v>38</v>
      </c>
      <c r="B21">
        <v>11</v>
      </c>
      <c r="C21">
        <v>6</v>
      </c>
      <c r="D21">
        <v>15</v>
      </c>
      <c r="E21">
        <v>4</v>
      </c>
      <c r="F21">
        <v>11</v>
      </c>
      <c r="G21">
        <v>7</v>
      </c>
      <c r="H21">
        <v>14</v>
      </c>
      <c r="I21">
        <v>8</v>
      </c>
      <c r="J21">
        <v>12</v>
      </c>
      <c r="K21">
        <v>6</v>
      </c>
      <c r="L21">
        <v>14</v>
      </c>
      <c r="M21">
        <v>9</v>
      </c>
    </row>
    <row r="22" spans="1:15" x14ac:dyDescent="0.15">
      <c r="A22" t="s">
        <v>39</v>
      </c>
      <c r="B22">
        <v>9</v>
      </c>
      <c r="C22">
        <v>1</v>
      </c>
      <c r="D22">
        <v>8</v>
      </c>
      <c r="E22">
        <v>1</v>
      </c>
      <c r="F22">
        <v>15</v>
      </c>
      <c r="G22">
        <v>2</v>
      </c>
      <c r="H22">
        <v>10</v>
      </c>
      <c r="I22">
        <v>1</v>
      </c>
      <c r="J22">
        <v>9</v>
      </c>
      <c r="K22">
        <v>1</v>
      </c>
      <c r="L22">
        <v>10</v>
      </c>
      <c r="M22">
        <v>4</v>
      </c>
    </row>
    <row r="23" spans="1:15" x14ac:dyDescent="0.15">
      <c r="A23" t="s">
        <v>40</v>
      </c>
      <c r="B23">
        <v>10</v>
      </c>
      <c r="C23">
        <v>1</v>
      </c>
      <c r="D23">
        <v>10</v>
      </c>
      <c r="E23">
        <v>1</v>
      </c>
      <c r="F23">
        <v>1</v>
      </c>
      <c r="G23">
        <v>1</v>
      </c>
      <c r="H23">
        <v>1</v>
      </c>
      <c r="I23">
        <v>1</v>
      </c>
      <c r="J23">
        <v>2</v>
      </c>
      <c r="K23">
        <v>1</v>
      </c>
      <c r="L23">
        <v>3</v>
      </c>
      <c r="M23">
        <v>1</v>
      </c>
    </row>
    <row r="24" spans="1:15" s="6" customFormat="1" x14ac:dyDescent="0.15">
      <c r="A24" s="6" t="s">
        <v>44</v>
      </c>
      <c r="C24" s="6" t="s">
        <v>46</v>
      </c>
      <c r="E24" s="6" t="s">
        <v>46</v>
      </c>
      <c r="G24" s="6">
        <v>2.9999999999999997E-4</v>
      </c>
      <c r="I24" s="6">
        <v>2E-3</v>
      </c>
      <c r="K24" s="6">
        <v>3.0000000000000001E-3</v>
      </c>
      <c r="M24" s="6">
        <v>0.02</v>
      </c>
    </row>
    <row r="25" spans="1:15" x14ac:dyDescent="0.15">
      <c r="A25" s="1" t="s">
        <v>14</v>
      </c>
    </row>
    <row r="26" spans="1:15" x14ac:dyDescent="0.15">
      <c r="B26" t="s">
        <v>22</v>
      </c>
      <c r="D26" t="s">
        <v>23</v>
      </c>
      <c r="F26" t="s">
        <v>24</v>
      </c>
      <c r="H26" t="s">
        <v>25</v>
      </c>
      <c r="J26" t="s">
        <v>26</v>
      </c>
    </row>
    <row r="27" spans="1:15" s="3" customFormat="1" x14ac:dyDescent="0.15">
      <c r="B27" s="3" t="s">
        <v>32</v>
      </c>
      <c r="C27" s="3" t="s">
        <v>33</v>
      </c>
      <c r="D27" s="3" t="s">
        <v>32</v>
      </c>
      <c r="E27" s="3" t="s">
        <v>33</v>
      </c>
      <c r="F27" s="3" t="s">
        <v>32</v>
      </c>
      <c r="G27" s="3" t="s">
        <v>34</v>
      </c>
      <c r="H27" s="3" t="s">
        <v>32</v>
      </c>
      <c r="I27" s="3" t="s">
        <v>33</v>
      </c>
      <c r="J27" s="3" t="s">
        <v>32</v>
      </c>
      <c r="K27" s="3" t="s">
        <v>35</v>
      </c>
      <c r="L27" s="3" t="s">
        <v>32</v>
      </c>
      <c r="M27" s="3" t="s">
        <v>33</v>
      </c>
      <c r="N27" s="3" t="s">
        <v>32</v>
      </c>
      <c r="O27" s="3" t="s">
        <v>33</v>
      </c>
    </row>
    <row r="28" spans="1:15" s="3" customFormat="1" x14ac:dyDescent="0.15">
      <c r="A28" s="3" t="s">
        <v>53</v>
      </c>
      <c r="B28" s="3">
        <v>31</v>
      </c>
      <c r="C28" s="3">
        <v>32</v>
      </c>
      <c r="D28" s="3">
        <v>9</v>
      </c>
      <c r="E28" s="3">
        <v>28</v>
      </c>
      <c r="F28" s="3">
        <v>23</v>
      </c>
      <c r="G28" s="3">
        <v>31</v>
      </c>
      <c r="H28" s="3">
        <v>15</v>
      </c>
      <c r="I28" s="3">
        <v>32</v>
      </c>
      <c r="J28" s="3">
        <v>30</v>
      </c>
      <c r="K28" s="3">
        <v>33</v>
      </c>
    </row>
    <row r="29" spans="1:15" s="10" customFormat="1" x14ac:dyDescent="0.15">
      <c r="A29" s="10" t="s">
        <v>54</v>
      </c>
      <c r="B29" s="10">
        <f>B28/35</f>
        <v>0.88571428571428568</v>
      </c>
      <c r="C29" s="10">
        <f t="shared" ref="C29:K29" si="2">C28/35</f>
        <v>0.91428571428571426</v>
      </c>
      <c r="D29" s="10">
        <f t="shared" si="2"/>
        <v>0.25714285714285712</v>
      </c>
      <c r="E29" s="10">
        <f t="shared" si="2"/>
        <v>0.8</v>
      </c>
      <c r="F29" s="10">
        <f t="shared" si="2"/>
        <v>0.65714285714285714</v>
      </c>
      <c r="G29" s="10">
        <f t="shared" si="2"/>
        <v>0.88571428571428568</v>
      </c>
      <c r="H29" s="10">
        <f t="shared" si="2"/>
        <v>0.42857142857142855</v>
      </c>
      <c r="I29" s="10">
        <f t="shared" si="2"/>
        <v>0.91428571428571426</v>
      </c>
      <c r="J29" s="10">
        <f t="shared" si="2"/>
        <v>0.8571428571428571</v>
      </c>
      <c r="K29" s="10">
        <f t="shared" si="2"/>
        <v>0.94285714285714284</v>
      </c>
    </row>
    <row r="30" spans="1:15" x14ac:dyDescent="0.15">
      <c r="A30" t="s">
        <v>36</v>
      </c>
      <c r="B30">
        <v>16</v>
      </c>
      <c r="C30">
        <v>28</v>
      </c>
      <c r="D30">
        <v>2</v>
      </c>
      <c r="E30">
        <v>19</v>
      </c>
      <c r="F30">
        <v>9</v>
      </c>
      <c r="G30">
        <v>25</v>
      </c>
      <c r="H30">
        <v>4</v>
      </c>
      <c r="I30">
        <v>25</v>
      </c>
      <c r="J30">
        <v>1</v>
      </c>
      <c r="K30">
        <v>23</v>
      </c>
    </row>
    <row r="31" spans="1:15" x14ac:dyDescent="0.15">
      <c r="A31" t="s">
        <v>37</v>
      </c>
      <c r="B31">
        <v>15</v>
      </c>
      <c r="C31">
        <v>4</v>
      </c>
      <c r="D31">
        <v>7</v>
      </c>
      <c r="E31">
        <v>9</v>
      </c>
      <c r="F31">
        <v>14</v>
      </c>
      <c r="G31">
        <v>6</v>
      </c>
      <c r="H31">
        <v>11</v>
      </c>
      <c r="I31">
        <v>5</v>
      </c>
      <c r="J31">
        <v>7</v>
      </c>
      <c r="K31">
        <v>7</v>
      </c>
    </row>
    <row r="32" spans="1:15" x14ac:dyDescent="0.15">
      <c r="A32" t="s">
        <v>38</v>
      </c>
      <c r="B32">
        <v>2</v>
      </c>
      <c r="C32">
        <v>1</v>
      </c>
      <c r="D32">
        <v>16</v>
      </c>
      <c r="E32">
        <v>5</v>
      </c>
      <c r="F32">
        <v>10</v>
      </c>
      <c r="G32">
        <v>2</v>
      </c>
      <c r="H32">
        <v>17</v>
      </c>
      <c r="I32">
        <v>2</v>
      </c>
      <c r="J32">
        <v>22</v>
      </c>
      <c r="K32">
        <v>3</v>
      </c>
    </row>
    <row r="33" spans="1:15" x14ac:dyDescent="0.15">
      <c r="A33" t="s">
        <v>39</v>
      </c>
      <c r="B33">
        <v>1</v>
      </c>
      <c r="C33">
        <v>1</v>
      </c>
      <c r="D33">
        <v>9</v>
      </c>
      <c r="E33">
        <v>1</v>
      </c>
      <c r="F33">
        <v>1</v>
      </c>
      <c r="G33">
        <v>1</v>
      </c>
      <c r="H33">
        <v>2</v>
      </c>
      <c r="I33">
        <v>2</v>
      </c>
      <c r="J33">
        <v>4</v>
      </c>
      <c r="K33">
        <v>1</v>
      </c>
    </row>
    <row r="34" spans="1:15" x14ac:dyDescent="0.15">
      <c r="A34" t="s">
        <v>40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</row>
    <row r="35" spans="1:15" s="6" customFormat="1" x14ac:dyDescent="0.15">
      <c r="A35" s="6" t="s">
        <v>44</v>
      </c>
      <c r="C35" s="6" t="s">
        <v>48</v>
      </c>
      <c r="E35" s="6" t="s">
        <v>47</v>
      </c>
      <c r="G35" s="6">
        <v>2.8999999999999998E-3</v>
      </c>
      <c r="I35" s="6" t="s">
        <v>47</v>
      </c>
      <c r="K35" s="6" t="s">
        <v>47</v>
      </c>
    </row>
    <row r="36" spans="1:15" x14ac:dyDescent="0.15">
      <c r="A36" s="1" t="s">
        <v>15</v>
      </c>
    </row>
    <row r="37" spans="1:15" x14ac:dyDescent="0.15">
      <c r="B37" t="s">
        <v>41</v>
      </c>
      <c r="D37" t="s">
        <v>28</v>
      </c>
      <c r="F37" t="s">
        <v>29</v>
      </c>
      <c r="H37" t="s">
        <v>30</v>
      </c>
      <c r="J37" t="s">
        <v>31</v>
      </c>
    </row>
    <row r="38" spans="1:15" s="3" customFormat="1" x14ac:dyDescent="0.15">
      <c r="B38" s="3" t="s">
        <v>32</v>
      </c>
      <c r="C38" s="3" t="s">
        <v>33</v>
      </c>
      <c r="D38" s="3" t="s">
        <v>32</v>
      </c>
      <c r="E38" s="3" t="s">
        <v>33</v>
      </c>
      <c r="F38" s="3" t="s">
        <v>32</v>
      </c>
      <c r="G38" s="3" t="s">
        <v>34</v>
      </c>
      <c r="H38" s="3" t="s">
        <v>32</v>
      </c>
      <c r="I38" s="3" t="s">
        <v>33</v>
      </c>
      <c r="J38" s="3" t="s">
        <v>32</v>
      </c>
      <c r="K38" s="3" t="s">
        <v>35</v>
      </c>
      <c r="L38" s="3" t="s">
        <v>32</v>
      </c>
      <c r="M38" s="3" t="s">
        <v>33</v>
      </c>
      <c r="N38" s="3" t="s">
        <v>32</v>
      </c>
      <c r="O38" s="3" t="s">
        <v>33</v>
      </c>
    </row>
    <row r="39" spans="1:15" s="3" customFormat="1" x14ac:dyDescent="0.15">
      <c r="A39" s="3" t="s">
        <v>53</v>
      </c>
      <c r="B39" s="3">
        <v>10</v>
      </c>
      <c r="C39" s="3">
        <v>32</v>
      </c>
      <c r="D39" s="3">
        <v>6</v>
      </c>
      <c r="E39" s="3">
        <v>32</v>
      </c>
      <c r="F39" s="3">
        <v>10</v>
      </c>
      <c r="G39" s="3">
        <v>32</v>
      </c>
      <c r="H39" s="3">
        <v>2</v>
      </c>
      <c r="I39" s="3">
        <v>25</v>
      </c>
      <c r="J39" s="3">
        <v>2</v>
      </c>
      <c r="K39" s="3">
        <v>19</v>
      </c>
    </row>
    <row r="40" spans="1:15" s="10" customFormat="1" x14ac:dyDescent="0.15">
      <c r="A40" s="10" t="s">
        <v>55</v>
      </c>
      <c r="B40" s="10">
        <f>B39/35</f>
        <v>0.2857142857142857</v>
      </c>
      <c r="C40" s="10">
        <f t="shared" ref="C40:K40" si="3">C39/35</f>
        <v>0.91428571428571426</v>
      </c>
      <c r="D40" s="10">
        <f t="shared" si="3"/>
        <v>0.17142857142857143</v>
      </c>
      <c r="E40" s="10">
        <f t="shared" si="3"/>
        <v>0.91428571428571426</v>
      </c>
      <c r="F40" s="10">
        <f t="shared" si="3"/>
        <v>0.2857142857142857</v>
      </c>
      <c r="G40" s="10">
        <f t="shared" si="3"/>
        <v>0.91428571428571426</v>
      </c>
      <c r="H40" s="10">
        <f t="shared" si="3"/>
        <v>5.7142857142857141E-2</v>
      </c>
      <c r="I40" s="10">
        <f t="shared" si="3"/>
        <v>0.7142857142857143</v>
      </c>
      <c r="J40" s="10">
        <f t="shared" si="3"/>
        <v>5.7142857142857141E-2</v>
      </c>
      <c r="K40" s="10">
        <f t="shared" si="3"/>
        <v>0.54285714285714282</v>
      </c>
    </row>
    <row r="41" spans="1:15" x14ac:dyDescent="0.15">
      <c r="A41" t="s">
        <v>36</v>
      </c>
      <c r="B41">
        <v>4</v>
      </c>
      <c r="C41">
        <v>24</v>
      </c>
      <c r="D41">
        <v>2</v>
      </c>
      <c r="E41">
        <v>26</v>
      </c>
      <c r="F41">
        <v>3</v>
      </c>
      <c r="G41">
        <v>25</v>
      </c>
      <c r="H41">
        <v>1</v>
      </c>
      <c r="I41">
        <v>14</v>
      </c>
      <c r="J41">
        <v>1</v>
      </c>
      <c r="K41">
        <v>9</v>
      </c>
    </row>
    <row r="42" spans="1:15" x14ac:dyDescent="0.15">
      <c r="A42" t="s">
        <v>37</v>
      </c>
      <c r="B42">
        <v>6</v>
      </c>
      <c r="C42">
        <v>8</v>
      </c>
      <c r="D42">
        <v>4</v>
      </c>
      <c r="E42">
        <v>6</v>
      </c>
      <c r="F42">
        <v>7</v>
      </c>
      <c r="G42">
        <v>7</v>
      </c>
      <c r="H42">
        <v>1</v>
      </c>
      <c r="I42">
        <v>11</v>
      </c>
      <c r="J42">
        <v>1</v>
      </c>
      <c r="K42">
        <v>10</v>
      </c>
    </row>
    <row r="43" spans="1:15" x14ac:dyDescent="0.15">
      <c r="A43" t="s">
        <v>38</v>
      </c>
      <c r="B43">
        <v>8</v>
      </c>
      <c r="C43">
        <v>1</v>
      </c>
      <c r="D43">
        <v>22</v>
      </c>
      <c r="E43">
        <v>1</v>
      </c>
      <c r="F43">
        <v>20</v>
      </c>
      <c r="G43">
        <v>1</v>
      </c>
      <c r="H43">
        <v>1</v>
      </c>
      <c r="I43">
        <v>8</v>
      </c>
      <c r="J43">
        <v>1</v>
      </c>
      <c r="K43">
        <v>8</v>
      </c>
    </row>
    <row r="44" spans="1:15" x14ac:dyDescent="0.15">
      <c r="A44" t="s">
        <v>42</v>
      </c>
      <c r="B44">
        <v>14</v>
      </c>
      <c r="C44">
        <v>1</v>
      </c>
      <c r="D44">
        <v>6</v>
      </c>
      <c r="E44">
        <v>1</v>
      </c>
      <c r="F44">
        <v>4</v>
      </c>
      <c r="G44">
        <v>1</v>
      </c>
      <c r="H44">
        <v>25</v>
      </c>
      <c r="I44">
        <v>1</v>
      </c>
      <c r="J44">
        <v>23</v>
      </c>
      <c r="K44">
        <v>7</v>
      </c>
    </row>
    <row r="45" spans="1:15" x14ac:dyDescent="0.15">
      <c r="A45" t="s">
        <v>43</v>
      </c>
      <c r="B45">
        <v>3</v>
      </c>
      <c r="C45">
        <v>1</v>
      </c>
      <c r="D45">
        <v>1</v>
      </c>
      <c r="E45">
        <v>1</v>
      </c>
      <c r="F45">
        <v>1</v>
      </c>
      <c r="G45">
        <v>1</v>
      </c>
      <c r="H45">
        <v>7</v>
      </c>
      <c r="I45">
        <v>1</v>
      </c>
      <c r="J45">
        <v>9</v>
      </c>
      <c r="K45">
        <v>1</v>
      </c>
    </row>
    <row r="46" spans="1:15" s="6" customFormat="1" x14ac:dyDescent="0.15">
      <c r="A46" s="6" t="s">
        <v>45</v>
      </c>
      <c r="C46" s="6" t="s">
        <v>47</v>
      </c>
      <c r="E46" s="6" t="s">
        <v>47</v>
      </c>
      <c r="G46" s="6" t="s">
        <v>46</v>
      </c>
      <c r="I46" s="6" t="s">
        <v>47</v>
      </c>
      <c r="K46" s="6" t="s">
        <v>47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E26" sqref="E26"/>
    </sheetView>
  </sheetViews>
  <sheetFormatPr defaultRowHeight="13.5" x14ac:dyDescent="0.15"/>
  <sheetData>
    <row r="2" spans="1:10" x14ac:dyDescent="0.15">
      <c r="A2" t="s">
        <v>56</v>
      </c>
      <c r="I2" t="s">
        <v>64</v>
      </c>
    </row>
    <row r="3" spans="1:10" x14ac:dyDescent="0.15">
      <c r="A3" t="s">
        <v>60</v>
      </c>
      <c r="B3">
        <v>0.45714285714285713</v>
      </c>
      <c r="C3">
        <v>0.5714285714285714</v>
      </c>
      <c r="D3">
        <v>0.5714285714285714</v>
      </c>
      <c r="E3">
        <v>0.14285714285714285</v>
      </c>
      <c r="F3">
        <v>0.25714285714285712</v>
      </c>
      <c r="G3">
        <v>5.7142857142857141E-2</v>
      </c>
      <c r="H3">
        <v>0.4</v>
      </c>
      <c r="I3">
        <f>AVERAGE(B3:H3)</f>
        <v>0.35102040816326524</v>
      </c>
      <c r="J3">
        <v>35</v>
      </c>
    </row>
    <row r="4" spans="1:10" x14ac:dyDescent="0.15">
      <c r="A4" t="s">
        <v>57</v>
      </c>
      <c r="I4" t="e">
        <f t="shared" ref="I4:I9" si="0">AVERAGE(B4:H4)</f>
        <v>#DIV/0!</v>
      </c>
    </row>
    <row r="5" spans="1:10" x14ac:dyDescent="0.15">
      <c r="A5" t="s">
        <v>61</v>
      </c>
      <c r="B5">
        <v>0.14285714285714285</v>
      </c>
      <c r="C5">
        <v>5.7142857142857141E-2</v>
      </c>
      <c r="D5">
        <v>0.22857142857142856</v>
      </c>
      <c r="E5">
        <v>0.2857142857142857</v>
      </c>
      <c r="F5">
        <v>0.34285714285714286</v>
      </c>
      <c r="G5">
        <v>0.22857142857142856</v>
      </c>
      <c r="I5">
        <f t="shared" si="0"/>
        <v>0.21428571428571427</v>
      </c>
      <c r="J5">
        <v>21</v>
      </c>
    </row>
    <row r="6" spans="1:10" x14ac:dyDescent="0.15">
      <c r="A6" t="s">
        <v>58</v>
      </c>
      <c r="I6" t="e">
        <f t="shared" si="0"/>
        <v>#DIV/0!</v>
      </c>
    </row>
    <row r="7" spans="1:10" x14ac:dyDescent="0.15">
      <c r="A7" t="s">
        <v>62</v>
      </c>
      <c r="B7">
        <v>0.88571428571428568</v>
      </c>
      <c r="C7">
        <v>0.25714285714285712</v>
      </c>
      <c r="D7">
        <v>0.65714285714285714</v>
      </c>
      <c r="E7">
        <v>0.42857142857142855</v>
      </c>
      <c r="F7">
        <v>0.22857142857142856</v>
      </c>
      <c r="I7">
        <f t="shared" si="0"/>
        <v>0.49142857142857138</v>
      </c>
      <c r="J7">
        <v>49</v>
      </c>
    </row>
    <row r="8" spans="1:10" x14ac:dyDescent="0.15">
      <c r="A8" t="s">
        <v>59</v>
      </c>
      <c r="I8" t="e">
        <f t="shared" si="0"/>
        <v>#DIV/0!</v>
      </c>
    </row>
    <row r="9" spans="1:10" x14ac:dyDescent="0.15">
      <c r="A9" t="s">
        <v>63</v>
      </c>
      <c r="B9">
        <v>0.2857142857142857</v>
      </c>
      <c r="C9">
        <v>0.17142857142857143</v>
      </c>
      <c r="D9">
        <v>0.2857142857142857</v>
      </c>
      <c r="E9">
        <v>5.7142857142857141E-2</v>
      </c>
      <c r="F9">
        <v>5.7142857142857141E-2</v>
      </c>
      <c r="I9">
        <f t="shared" si="0"/>
        <v>0.17142857142857143</v>
      </c>
      <c r="J9">
        <v>1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G12" sqref="G12"/>
    </sheetView>
  </sheetViews>
  <sheetFormatPr defaultRowHeight="13.5" x14ac:dyDescent="0.15"/>
  <sheetData>
    <row r="1" spans="1:9" x14ac:dyDescent="0.15">
      <c r="A1" t="s">
        <v>56</v>
      </c>
    </row>
    <row r="2" spans="1:9" x14ac:dyDescent="0.15">
      <c r="A2" t="s">
        <v>60</v>
      </c>
      <c r="B2">
        <v>0.62857142857142856</v>
      </c>
      <c r="C2">
        <v>0.68571428571428572</v>
      </c>
      <c r="D2">
        <v>0.68571428571428572</v>
      </c>
      <c r="E2">
        <v>0.74285714285714288</v>
      </c>
      <c r="F2">
        <v>0.5714285714285714</v>
      </c>
      <c r="G2">
        <v>0.91428571428571426</v>
      </c>
      <c r="H2">
        <v>0.8</v>
      </c>
      <c r="I2">
        <f>AVERAGE(B2:H2)</f>
        <v>0.71836734693877546</v>
      </c>
    </row>
    <row r="3" spans="1:9" x14ac:dyDescent="0.15">
      <c r="A3" t="s">
        <v>57</v>
      </c>
      <c r="I3" t="e">
        <f t="shared" ref="I3:I8" si="0">AVERAGE(B3:H3)</f>
        <v>#DIV/0!</v>
      </c>
    </row>
    <row r="4" spans="1:9" x14ac:dyDescent="0.15">
      <c r="A4" t="s">
        <v>61</v>
      </c>
      <c r="B4">
        <v>0.77142857142857146</v>
      </c>
      <c r="C4">
        <v>0.82857142857142863</v>
      </c>
      <c r="D4">
        <v>0.74285714285714288</v>
      </c>
      <c r="E4">
        <v>0.7142857142857143</v>
      </c>
      <c r="F4">
        <v>0.77142857142857146</v>
      </c>
      <c r="G4">
        <v>0.62857142857142856</v>
      </c>
      <c r="I4">
        <f t="shared" si="0"/>
        <v>0.74285714285714288</v>
      </c>
    </row>
    <row r="5" spans="1:9" x14ac:dyDescent="0.15">
      <c r="A5" t="s">
        <v>58</v>
      </c>
      <c r="I5" t="e">
        <f t="shared" si="0"/>
        <v>#DIV/0!</v>
      </c>
    </row>
    <row r="6" spans="1:9" x14ac:dyDescent="0.15">
      <c r="A6" t="s">
        <v>62</v>
      </c>
      <c r="B6">
        <v>0.91428571428571426</v>
      </c>
      <c r="C6">
        <v>0.8</v>
      </c>
      <c r="D6">
        <v>0.88571428571428568</v>
      </c>
      <c r="E6">
        <v>0.8571428571428571</v>
      </c>
      <c r="F6">
        <v>0.8571428571428571</v>
      </c>
      <c r="I6">
        <f t="shared" si="0"/>
        <v>0.86285714285714277</v>
      </c>
    </row>
    <row r="7" spans="1:9" x14ac:dyDescent="0.15">
      <c r="A7" t="s">
        <v>59</v>
      </c>
      <c r="I7" t="e">
        <f t="shared" si="0"/>
        <v>#DIV/0!</v>
      </c>
    </row>
    <row r="8" spans="1:9" x14ac:dyDescent="0.15">
      <c r="A8" t="s">
        <v>63</v>
      </c>
      <c r="B8">
        <v>0.91428571428571426</v>
      </c>
      <c r="C8">
        <v>0.91428571428571426</v>
      </c>
      <c r="D8">
        <v>0.91428571428571426</v>
      </c>
      <c r="E8">
        <v>0.7142857142857143</v>
      </c>
      <c r="F8">
        <v>0.54285714285714282</v>
      </c>
      <c r="I8">
        <f t="shared" si="0"/>
        <v>0.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perience</vt:lpstr>
      <vt:lpstr>Confidence</vt:lpstr>
      <vt:lpstr>mean pre</vt:lpstr>
      <vt:lpstr>mean po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駒澤伸泰</dc:creator>
  <cp:lastModifiedBy>komasawa</cp:lastModifiedBy>
  <dcterms:created xsi:type="dcterms:W3CDTF">2017-05-22T07:48:06Z</dcterms:created>
  <dcterms:modified xsi:type="dcterms:W3CDTF">2018-07-13T04:14:15Z</dcterms:modified>
</cp:coreProperties>
</file>